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stagram/Desktop/AAAGoogle Syn - nsgarcia/Chemostats 2019/Chemostat 2019 files sent to Nature Micro/AAA_Sent to ISME (2-26-24)/ISMEJ-D-23_00130R2/Tables_supplementary/"/>
    </mc:Choice>
  </mc:AlternateContent>
  <xr:revisionPtr revIDLastSave="0" documentId="13_ncr:1_{D87F9862-DFED-6B44-AE77-A9DB9C233B7A}" xr6:coauthVersionLast="47" xr6:coauthVersionMax="47" xr10:uidLastSave="{00000000-0000-0000-0000-000000000000}"/>
  <bookViews>
    <workbookView xWindow="6240" yWindow="1320" windowWidth="22020" windowHeight="16800" xr2:uid="{DE1BDE7B-FA76-C749-A3CE-7B0593A8DF8F}"/>
  </bookViews>
  <sheets>
    <sheet name="TS8 Anov Prot_grp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79">
  <si>
    <t>p-value</t>
  </si>
  <si>
    <t>% model variance</t>
  </si>
  <si>
    <t>Temperature</t>
  </si>
  <si>
    <t>Interaction</t>
  </si>
  <si>
    <t>Error</t>
  </si>
  <si>
    <t>N-acquisition porin</t>
  </si>
  <si>
    <t>Zinc_transport proteins (n=2)</t>
  </si>
  <si>
    <t>Iron_transport proteins (n=4)</t>
  </si>
  <si>
    <t>Photosystem proteins</t>
  </si>
  <si>
    <t>Carboxysome proteins (n=3)</t>
  </si>
  <si>
    <t>Rubisco (n=2)</t>
  </si>
  <si>
    <t>Transmembrane (n=80)</t>
  </si>
  <si>
    <t>Sulfolipid (n=2)</t>
  </si>
  <si>
    <t>Phospholipid (n=2)</t>
  </si>
  <si>
    <t>Carbon fixation proteins (n=5)</t>
  </si>
  <si>
    <t>Cell structure (n=9)</t>
  </si>
  <si>
    <t>Oxidative stress proteins (n=17)</t>
  </si>
  <si>
    <t>Photic electron transport proteins (n=42)</t>
  </si>
  <si>
    <t>Motility proteins (n=3)</t>
  </si>
  <si>
    <t>Heat shock and chaperonins (n=16)</t>
  </si>
  <si>
    <t>Biosynthesis proteins (n=86)</t>
  </si>
  <si>
    <t>Phycobiliproteins (n=22)</t>
  </si>
  <si>
    <t>Metals acquisition proteins (n=8)</t>
  </si>
  <si>
    <t>P-acquisition proteins (n=21)</t>
  </si>
  <si>
    <t>N-acquisition proteins (n=23)</t>
  </si>
  <si>
    <t>Nutrient acquisition protiens (all, n=52)</t>
  </si>
  <si>
    <t>nlim.temperature20...plim.temperature20</t>
  </si>
  <si>
    <t>nlim.temperature20...nlim.temperature24</t>
  </si>
  <si>
    <t>nlim.temperature20...plim.temperature24</t>
  </si>
  <si>
    <t>nlim.temperature20...nlim.temperature28</t>
  </si>
  <si>
    <t>nlim.temperature20...plim.temperature28</t>
  </si>
  <si>
    <t>plim.temperature20...nlim.temperature24</t>
  </si>
  <si>
    <t>plim.temperature20...plim.temperature24</t>
  </si>
  <si>
    <t>plim.temperature20...nlim.temperature28</t>
  </si>
  <si>
    <t>plim.temperature20...plim.temperature28</t>
  </si>
  <si>
    <t>nlim.temperature24...plim.temperature24</t>
  </si>
  <si>
    <t>nlim.temperature24...nlim.temperature28</t>
  </si>
  <si>
    <t>nlim.temperature24...plim.temperature28</t>
  </si>
  <si>
    <t>plim.temperature24...nlim.temperature28</t>
  </si>
  <si>
    <t>plim.temperature24...plim.temperature28</t>
  </si>
  <si>
    <t>nlim.temperature28...plim.temperature28</t>
  </si>
  <si>
    <t>p-values from Benjamini-Hochberg pairwise comparisons</t>
  </si>
  <si>
    <t>Chlorophyll biosynthesis (n=12)</t>
  </si>
  <si>
    <t>Polymerases (n=9)</t>
  </si>
  <si>
    <t>Ribosomal protein group 2 (n=45)</t>
  </si>
  <si>
    <t>Ribosomal protein group 1 (n=55)</t>
  </si>
  <si>
    <t>PstS protein (n=1)</t>
  </si>
  <si>
    <t>P-stress porin (n=1)</t>
  </si>
  <si>
    <t>Phycoerythrin (n=4)</t>
  </si>
  <si>
    <t>Phycocyanin (n=2)</t>
  </si>
  <si>
    <t>Allophycocyanin (n=3)</t>
  </si>
  <si>
    <t>Alkaline phosphatases (n=4)</t>
  </si>
  <si>
    <t>Nitrate_reductase (n=2)</t>
  </si>
  <si>
    <t>Urea acquisition (n=4)</t>
  </si>
  <si>
    <t>chaperonin 60K (n=2)</t>
  </si>
  <si>
    <t>chaperonin 10K (n=1)</t>
  </si>
  <si>
    <t>chaperonin_DnaK2 (n=1)</t>
  </si>
  <si>
    <t>Motility protein SwmA (n=1)</t>
  </si>
  <si>
    <t>Motility protein SwmB (n=1)</t>
  </si>
  <si>
    <t>Cell struuture_cellshape MreB (n=1)</t>
  </si>
  <si>
    <t>Cell structure_celldivision (n=5)</t>
  </si>
  <si>
    <t>Cell structure_SpoVT (n=3)</t>
  </si>
  <si>
    <t>Ni SOD (n=1)</t>
  </si>
  <si>
    <t>Rubrerythrin (n=1)</t>
  </si>
  <si>
    <t>Cytochrome (n=1)</t>
  </si>
  <si>
    <t>Quinones (n=11)</t>
  </si>
  <si>
    <t>Ferredoxins (n=4)</t>
  </si>
  <si>
    <t>ATP synthase (n=7)</t>
  </si>
  <si>
    <t xml:space="preserve"> Mean % Peak Area_Total (n=5)</t>
  </si>
  <si>
    <t>N-stress</t>
  </si>
  <si>
    <t>P-stress</t>
  </si>
  <si>
    <t>20℃</t>
  </si>
  <si>
    <t>24℃</t>
  </si>
  <si>
    <t>28℃</t>
  </si>
  <si>
    <t>Thioredoxin peroxidase (n=1)</t>
  </si>
  <si>
    <t>Motility protein MotA (n=1)</t>
  </si>
  <si>
    <t>Lipid (n=32)</t>
  </si>
  <si>
    <r>
      <t>N:P</t>
    </r>
    <r>
      <rPr>
        <i/>
        <vertAlign val="subscript"/>
        <sz val="12"/>
        <color theme="1"/>
        <rFont val="Times New Roman"/>
        <family val="1"/>
      </rPr>
      <t>input</t>
    </r>
  </si>
  <si>
    <r>
      <t xml:space="preserve">Table S8. Results from 2-way ANOVA on 5 technical replicates from chemostat cultures of </t>
    </r>
    <r>
      <rPr>
        <i/>
        <sz val="12"/>
        <color theme="1"/>
        <rFont val="Times New Roman"/>
        <family val="1"/>
      </rPr>
      <t>Synechococcus</t>
    </r>
    <r>
      <rPr>
        <sz val="12"/>
        <color theme="1"/>
        <rFont val="Times New Roman"/>
        <family val="1"/>
      </rPr>
      <t xml:space="preserve"> (WH8102) with a range in temperature (20, 24, and 28℃) and </t>
    </r>
    <r>
      <rPr>
        <i/>
        <sz val="12"/>
        <color theme="1"/>
        <rFont val="Times New Roman"/>
        <family val="1"/>
      </rPr>
      <t>N:Pinput</t>
    </r>
    <r>
      <rPr>
        <sz val="12"/>
        <color theme="1"/>
        <rFont val="Times New Roman"/>
        <family val="1"/>
      </rPr>
      <t xml:space="preserve"> (1.7=N-stress, 80=P-stress) calculated from % </t>
    </r>
    <r>
      <rPr>
        <i/>
        <sz val="12"/>
        <color theme="1"/>
        <rFont val="Times New Roman"/>
        <family val="1"/>
      </rPr>
      <t>PA</t>
    </r>
    <r>
      <rPr>
        <i/>
        <vertAlign val="subscript"/>
        <sz val="12"/>
        <color theme="1"/>
        <rFont val="Times New Roman"/>
        <family val="1"/>
      </rPr>
      <t>Total</t>
    </r>
    <r>
      <rPr>
        <sz val="12"/>
        <color theme="1"/>
        <rFont val="Times New Roman"/>
        <family val="1"/>
      </rPr>
      <t xml:space="preserve"> values of protein groups, subgroups and some individual proteins with high abundance within subgroups. Pairwise comparisons from the Benjamini-Hochberg statistical model are also included. Mean % peak area total represents the mean of 5 replicates within a given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2" xfId="0" applyFont="1" applyBorder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11" fontId="1" fillId="0" borderId="0" xfId="0" applyNumberFormat="1" applyFont="1"/>
    <xf numFmtId="0" fontId="4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9E32A-4CD6-9B4D-9918-5F317D270883}">
  <dimension ref="A1:AF58"/>
  <sheetViews>
    <sheetView tabSelected="1" zoomScale="125" workbookViewId="0">
      <selection activeCell="C8" sqref="C8"/>
    </sheetView>
  </sheetViews>
  <sheetFormatPr baseColWidth="10" defaultRowHeight="16" x14ac:dyDescent="0.2"/>
  <cols>
    <col min="1" max="1" width="7.1640625" style="1" customWidth="1"/>
    <col min="2" max="2" width="9.5" style="1" customWidth="1"/>
    <col min="3" max="3" width="31.5" style="1" customWidth="1"/>
    <col min="4" max="9" width="6.83203125" style="1" customWidth="1"/>
    <col min="10" max="11" width="12.33203125" style="1" bestFit="1" customWidth="1"/>
    <col min="12" max="12" width="10.83203125" style="1"/>
    <col min="13" max="13" width="2" style="1" customWidth="1"/>
    <col min="14" max="14" width="10.83203125" style="1"/>
    <col min="15" max="15" width="12.33203125" style="1" bestFit="1" customWidth="1"/>
    <col min="16" max="16384" width="10.83203125" style="1"/>
  </cols>
  <sheetData>
    <row r="1" spans="1:32" ht="51" customHeight="1" x14ac:dyDescent="0.2">
      <c r="A1" s="10" t="s">
        <v>7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32" ht="16" customHeight="1" x14ac:dyDescent="0.2">
      <c r="A2" s="2"/>
      <c r="B2" s="2"/>
      <c r="C2" s="2"/>
      <c r="D2" s="11" t="s">
        <v>68</v>
      </c>
      <c r="E2" s="11"/>
      <c r="F2" s="11"/>
      <c r="G2" s="11"/>
      <c r="H2" s="11"/>
      <c r="I2" s="11"/>
      <c r="J2" s="2"/>
      <c r="K2" s="2"/>
      <c r="L2" s="2"/>
      <c r="M2" s="2"/>
      <c r="N2" s="2"/>
      <c r="O2" s="2"/>
      <c r="P2" s="2"/>
      <c r="Q2" s="2"/>
    </row>
    <row r="3" spans="1:32" x14ac:dyDescent="0.2">
      <c r="D3" s="13" t="s">
        <v>69</v>
      </c>
      <c r="E3" s="13"/>
      <c r="F3" s="14"/>
      <c r="G3" s="13" t="s">
        <v>70</v>
      </c>
      <c r="H3" s="13"/>
      <c r="I3" s="13"/>
      <c r="J3" s="11" t="s">
        <v>0</v>
      </c>
      <c r="K3" s="11"/>
      <c r="L3" s="11"/>
      <c r="M3" s="5"/>
      <c r="N3" s="11" t="s">
        <v>1</v>
      </c>
      <c r="O3" s="11"/>
      <c r="P3" s="11"/>
      <c r="Q3" s="11"/>
      <c r="R3" s="12" t="s">
        <v>41</v>
      </c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32" ht="18" x14ac:dyDescent="0.25">
      <c r="D4" s="3" t="s">
        <v>71</v>
      </c>
      <c r="E4" s="3" t="s">
        <v>72</v>
      </c>
      <c r="F4" s="3" t="s">
        <v>73</v>
      </c>
      <c r="G4" s="3" t="s">
        <v>71</v>
      </c>
      <c r="H4" s="3" t="s">
        <v>72</v>
      </c>
      <c r="I4" s="3" t="s">
        <v>73</v>
      </c>
      <c r="J4" s="6" t="s">
        <v>77</v>
      </c>
      <c r="K4" s="4" t="s">
        <v>2</v>
      </c>
      <c r="L4" s="4" t="s">
        <v>3</v>
      </c>
      <c r="N4" s="7" t="s">
        <v>77</v>
      </c>
      <c r="O4" s="3" t="s">
        <v>2</v>
      </c>
      <c r="P4" s="3" t="s">
        <v>3</v>
      </c>
      <c r="Q4" s="3" t="s">
        <v>4</v>
      </c>
      <c r="R4" s="1" t="s">
        <v>26</v>
      </c>
      <c r="S4" s="1" t="s">
        <v>27</v>
      </c>
      <c r="T4" s="1" t="s">
        <v>28</v>
      </c>
      <c r="U4" s="1" t="s">
        <v>29</v>
      </c>
      <c r="V4" s="1" t="s">
        <v>30</v>
      </c>
      <c r="W4" s="1" t="s">
        <v>31</v>
      </c>
      <c r="X4" s="1" t="s">
        <v>32</v>
      </c>
      <c r="Y4" s="1" t="s">
        <v>33</v>
      </c>
      <c r="Z4" s="1" t="s">
        <v>34</v>
      </c>
      <c r="AA4" s="1" t="s">
        <v>35</v>
      </c>
      <c r="AB4" s="1" t="s">
        <v>36</v>
      </c>
      <c r="AC4" s="1" t="s">
        <v>37</v>
      </c>
      <c r="AD4" s="1" t="s">
        <v>38</v>
      </c>
      <c r="AE4" s="1" t="s">
        <v>39</v>
      </c>
      <c r="AF4" s="1" t="s">
        <v>40</v>
      </c>
    </row>
    <row r="5" spans="1:32" x14ac:dyDescent="0.2">
      <c r="A5" s="3" t="s">
        <v>25</v>
      </c>
      <c r="B5" s="3"/>
      <c r="C5" s="3"/>
      <c r="D5" s="1">
        <v>15.218639997323171</v>
      </c>
      <c r="E5" s="1">
        <v>17.63946478780705</v>
      </c>
      <c r="F5" s="1">
        <v>14.716373585612422</v>
      </c>
      <c r="G5" s="1">
        <v>22.016683158983927</v>
      </c>
      <c r="H5" s="1">
        <v>24.700792304786791</v>
      </c>
      <c r="I5" s="1">
        <v>20.184536844242611</v>
      </c>
      <c r="J5" s="8">
        <v>1.5298818732513599E-6</v>
      </c>
      <c r="K5" s="1">
        <v>1.95708565678329E-2</v>
      </c>
      <c r="L5" s="1">
        <v>0.79272301254053301</v>
      </c>
      <c r="N5" s="1">
        <v>54.242226803986597</v>
      </c>
      <c r="O5" s="1">
        <v>12.6116818298176</v>
      </c>
      <c r="P5" s="1">
        <v>0.63543193390822195</v>
      </c>
      <c r="Q5" s="1">
        <v>32.510659432287603</v>
      </c>
      <c r="R5" s="1">
        <v>2.2779960829599692E-3</v>
      </c>
      <c r="S5" s="1">
        <v>0.21057920718338963</v>
      </c>
      <c r="T5" s="1">
        <v>1.2031351865203716E-4</v>
      </c>
      <c r="U5" s="1">
        <v>0.77824019487749052</v>
      </c>
      <c r="V5" s="1">
        <v>2.0495122807659725E-2</v>
      </c>
      <c r="W5" s="1">
        <v>3.4074650472101869E-2</v>
      </c>
      <c r="X5" s="1">
        <v>0.19234119712664519</v>
      </c>
      <c r="Y5" s="1">
        <v>1.849047654496839E-3</v>
      </c>
      <c r="Z5" s="1">
        <v>0.33125454767216483</v>
      </c>
      <c r="AA5" s="1">
        <v>1.9542288283421979E-3</v>
      </c>
      <c r="AB5" s="1">
        <v>0.16561578536883406</v>
      </c>
      <c r="AC5" s="1">
        <v>0.20233434632904385</v>
      </c>
      <c r="AD5" s="1">
        <v>1.1799531985008836E-4</v>
      </c>
      <c r="AE5" s="1">
        <v>3.2145413679183943E-2</v>
      </c>
      <c r="AF5" s="1">
        <v>1.2192444903386068E-2</v>
      </c>
    </row>
    <row r="6" spans="1:32" x14ac:dyDescent="0.2">
      <c r="B6" s="4" t="s">
        <v>24</v>
      </c>
      <c r="C6" s="4"/>
      <c r="D6" s="3">
        <v>11.585651733249959</v>
      </c>
      <c r="E6" s="3">
        <v>12.733283992511252</v>
      </c>
      <c r="F6" s="3">
        <v>9.9236069652738177</v>
      </c>
      <c r="G6" s="3">
        <v>3.4882054628983683</v>
      </c>
      <c r="H6" s="3">
        <v>3.1156354702279589</v>
      </c>
      <c r="I6" s="3">
        <v>4.9141291839513093</v>
      </c>
      <c r="J6" s="8">
        <v>7.2254180893746997E-12</v>
      </c>
      <c r="K6" s="1">
        <v>0.783277450121589</v>
      </c>
      <c r="L6" s="1">
        <v>1.68722304039132E-2</v>
      </c>
      <c r="M6" s="9"/>
      <c r="N6" s="1">
        <v>81.605026763416504</v>
      </c>
      <c r="O6" s="1">
        <v>0.26531845483007099</v>
      </c>
      <c r="P6" s="1">
        <v>5.2277477160891896</v>
      </c>
      <c r="Q6" s="1">
        <v>12.9019070656643</v>
      </c>
      <c r="R6" s="1">
        <v>2.8711305071529527E-7</v>
      </c>
      <c r="S6" s="1">
        <v>0.3127316310290269</v>
      </c>
      <c r="T6" s="1">
        <v>1.7471960909457428E-7</v>
      </c>
      <c r="U6" s="1">
        <v>0.16457286293277973</v>
      </c>
      <c r="V6" s="1">
        <v>3.8184380490759399E-6</v>
      </c>
      <c r="W6" s="1">
        <v>5.4007496228266123E-8</v>
      </c>
      <c r="X6" s="1">
        <v>0.72948606012135664</v>
      </c>
      <c r="Y6" s="1">
        <v>5.7433961708401095E-6</v>
      </c>
      <c r="Z6" s="1">
        <v>0.22280566036076502</v>
      </c>
      <c r="AA6" s="1">
        <v>5.1827631710649774E-8</v>
      </c>
      <c r="AB6" s="1">
        <v>2.1587379498187398E-2</v>
      </c>
      <c r="AC6" s="1">
        <v>4.1705527364510528E-7</v>
      </c>
      <c r="AD6" s="1">
        <v>3.2656757935367691E-6</v>
      </c>
      <c r="AE6" s="1">
        <v>0.14207158059706573</v>
      </c>
      <c r="AF6" s="1">
        <v>1.4679928413003951E-4</v>
      </c>
    </row>
    <row r="7" spans="1:32" x14ac:dyDescent="0.2">
      <c r="C7" s="1" t="s">
        <v>5</v>
      </c>
      <c r="D7" s="1">
        <v>6.2719746458822003</v>
      </c>
      <c r="E7" s="1">
        <v>7.5009859336206297</v>
      </c>
      <c r="F7" s="1">
        <v>5.7668514111636302</v>
      </c>
      <c r="G7" s="1">
        <v>1.4152882089260199</v>
      </c>
      <c r="H7" s="1">
        <v>1.1889773536093999</v>
      </c>
      <c r="I7" s="1">
        <v>2.4485782547201</v>
      </c>
      <c r="J7" s="8">
        <v>4.1151799222019597E-9</v>
      </c>
      <c r="K7" s="1">
        <v>0.752366581999794</v>
      </c>
      <c r="L7" s="1">
        <v>9.7832429391061598E-2</v>
      </c>
      <c r="N7" s="1">
        <v>72.937701310787304</v>
      </c>
      <c r="O7" s="1">
        <v>0.52461983319647698</v>
      </c>
      <c r="P7" s="1">
        <v>4.6733322187037301</v>
      </c>
      <c r="Q7" s="1">
        <v>21.864346637312501</v>
      </c>
      <c r="R7" s="1">
        <v>7.6028392296361314E-5</v>
      </c>
      <c r="S7" s="1">
        <v>0.25124732124906379</v>
      </c>
      <c r="T7" s="1">
        <v>5.6090637899477943E-5</v>
      </c>
      <c r="U7" s="1">
        <v>0.63637383126243041</v>
      </c>
      <c r="V7" s="1">
        <v>7.8633658277009108E-4</v>
      </c>
      <c r="W7" s="1">
        <v>7.3858597050409749E-6</v>
      </c>
      <c r="X7" s="1">
        <v>0.81074962792115468</v>
      </c>
      <c r="Y7" s="1">
        <v>2.1378621434226043E-4</v>
      </c>
      <c r="Z7" s="1">
        <v>0.32301344572180635</v>
      </c>
      <c r="AA7" s="1">
        <v>7.3858597050409749E-6</v>
      </c>
      <c r="AB7" s="1">
        <v>0.11385024776412275</v>
      </c>
      <c r="AC7" s="1">
        <v>5.6090637899477943E-5</v>
      </c>
      <c r="AD7" s="1">
        <v>1.3480440768173741E-4</v>
      </c>
      <c r="AE7" s="1">
        <v>0.25124732124906379</v>
      </c>
      <c r="AF7" s="1">
        <v>2.7135668017888373E-3</v>
      </c>
    </row>
    <row r="8" spans="1:32" x14ac:dyDescent="0.2">
      <c r="C8" s="1" t="s">
        <v>52</v>
      </c>
      <c r="D8" s="1">
        <v>0.2019356262794671</v>
      </c>
      <c r="E8" s="1">
        <v>0.2303936170119088</v>
      </c>
      <c r="F8" s="1">
        <v>0.18959165699380595</v>
      </c>
      <c r="G8" s="1">
        <v>0.10433634867861313</v>
      </c>
      <c r="H8" s="1">
        <v>0.13157926647290932</v>
      </c>
      <c r="I8" s="1">
        <v>0.14020509017582911</v>
      </c>
      <c r="J8" s="8">
        <v>1.99435745300533E-8</v>
      </c>
      <c r="K8" s="1">
        <v>9.3798479092578699E-2</v>
      </c>
      <c r="L8" s="1">
        <v>9.0523556467083099E-2</v>
      </c>
      <c r="N8" s="1">
        <v>66.104713978233505</v>
      </c>
      <c r="O8" s="1">
        <v>5.1328917343354998</v>
      </c>
      <c r="P8" s="1">
        <v>5.2179468313054498</v>
      </c>
      <c r="Q8" s="1">
        <v>23.544447456125599</v>
      </c>
      <c r="R8" s="1">
        <v>4.0970710548361816E-5</v>
      </c>
      <c r="S8" s="1">
        <v>0.14093398201973084</v>
      </c>
      <c r="T8" s="1">
        <v>1.1040922057454002E-3</v>
      </c>
      <c r="U8" s="1">
        <v>0.51645653611955977</v>
      </c>
      <c r="V8" s="1">
        <v>3.3131075489516854E-3</v>
      </c>
      <c r="W8" s="1">
        <v>2.3448766547405486E-6</v>
      </c>
      <c r="X8" s="1">
        <v>0.14788278278790257</v>
      </c>
      <c r="Y8" s="1">
        <v>1.4837885831108226E-4</v>
      </c>
      <c r="Z8" s="1">
        <v>6.6664176014454984E-2</v>
      </c>
      <c r="AA8" s="1">
        <v>4.0970710548361816E-5</v>
      </c>
      <c r="AB8" s="1">
        <v>4.0083200926295671E-2</v>
      </c>
      <c r="AC8" s="1">
        <v>9.0052096122225615E-5</v>
      </c>
      <c r="AD8" s="1">
        <v>4.9286773034042412E-3</v>
      </c>
      <c r="AE8" s="1">
        <v>0.62226710154559317</v>
      </c>
      <c r="AF8" s="1">
        <v>1.4504170121893032E-2</v>
      </c>
    </row>
    <row r="9" spans="1:32" x14ac:dyDescent="0.2">
      <c r="C9" s="1" t="s">
        <v>53</v>
      </c>
      <c r="D9" s="1">
        <v>1.0170764809656276</v>
      </c>
      <c r="E9" s="1">
        <v>0.89688301836797202</v>
      </c>
      <c r="F9" s="1">
        <v>0.63205590568394743</v>
      </c>
      <c r="G9" s="1">
        <v>0.3430092428510878</v>
      </c>
      <c r="H9" s="1">
        <v>0.31890591285042563</v>
      </c>
      <c r="I9" s="1">
        <v>0.39332887872219197</v>
      </c>
      <c r="J9" s="8">
        <v>1.78240949622916E-9</v>
      </c>
      <c r="K9" s="1">
        <v>5.2982022257552802E-2</v>
      </c>
      <c r="L9" s="1">
        <v>6.8494527984296399E-3</v>
      </c>
      <c r="N9" s="1">
        <v>67.041487367203601</v>
      </c>
      <c r="O9" s="1">
        <v>5.1011162194478299</v>
      </c>
      <c r="P9" s="1">
        <v>9.4675325584875498</v>
      </c>
      <c r="Q9" s="1">
        <v>18.389863854861002</v>
      </c>
      <c r="R9" s="1">
        <v>1.0852282006799324E-6</v>
      </c>
      <c r="S9" s="1">
        <v>0.25494384051944313</v>
      </c>
      <c r="T9" s="1">
        <v>1.0852282006799324E-6</v>
      </c>
      <c r="U9" s="1">
        <v>7.0838078901130062E-4</v>
      </c>
      <c r="V9" s="1">
        <v>2.5965699776719293E-6</v>
      </c>
      <c r="W9" s="1">
        <v>9.7444409763981011E-6</v>
      </c>
      <c r="X9" s="1">
        <v>0.79559075965578452</v>
      </c>
      <c r="Y9" s="1">
        <v>7.3760245590969451E-3</v>
      </c>
      <c r="Z9" s="1">
        <v>0.63161399844492905</v>
      </c>
      <c r="AA9" s="1">
        <v>6.4224908777261357E-6</v>
      </c>
      <c r="AB9" s="1">
        <v>1.2410312250316857E-2</v>
      </c>
      <c r="AC9" s="1">
        <v>3.1566794985034687E-5</v>
      </c>
      <c r="AD9" s="1">
        <v>4.3852961612899505E-3</v>
      </c>
      <c r="AE9" s="1">
        <v>0.49217558779357606</v>
      </c>
      <c r="AF9" s="1">
        <v>2.1687339151754321E-2</v>
      </c>
    </row>
    <row r="10" spans="1:32" x14ac:dyDescent="0.2">
      <c r="B10" s="3" t="s">
        <v>23</v>
      </c>
      <c r="C10" s="3"/>
      <c r="D10" s="3">
        <v>1.5407601283460843</v>
      </c>
      <c r="E10" s="3">
        <v>2.5640006022228934</v>
      </c>
      <c r="F10" s="3">
        <v>2.9075995067990297</v>
      </c>
      <c r="G10" s="3">
        <v>17.047674840897624</v>
      </c>
      <c r="H10" s="3">
        <v>20.225477054264047</v>
      </c>
      <c r="I10" s="3">
        <v>14.145612347977172</v>
      </c>
      <c r="J10" s="8">
        <v>3.26283420360402E-17</v>
      </c>
      <c r="K10" s="1">
        <v>6.61101043591258E-3</v>
      </c>
      <c r="L10" s="1">
        <v>2.8556892314076199E-3</v>
      </c>
      <c r="M10" s="9"/>
      <c r="N10" s="1">
        <v>90.007346378835507</v>
      </c>
      <c r="O10" s="1">
        <v>2.4150599417130199</v>
      </c>
      <c r="P10" s="1">
        <v>2.9270125386611499</v>
      </c>
      <c r="Q10" s="1">
        <v>4.6505811407903801</v>
      </c>
      <c r="R10" s="1">
        <v>8.2901393820074332E-12</v>
      </c>
      <c r="S10" s="1">
        <v>0.4266522626436044</v>
      </c>
      <c r="T10" s="1">
        <v>5.9491694119277781E-13</v>
      </c>
      <c r="U10" s="1">
        <v>0.30216423719698632</v>
      </c>
      <c r="V10" s="1">
        <v>3.3602785941375767E-10</v>
      </c>
      <c r="W10" s="1">
        <v>2.7747409417685081E-11</v>
      </c>
      <c r="X10" s="1">
        <v>1.8210390665624975E-2</v>
      </c>
      <c r="Y10" s="1">
        <v>3.8022946254337697E-11</v>
      </c>
      <c r="Z10" s="1">
        <v>2.8084989109813368E-2</v>
      </c>
      <c r="AA10" s="1">
        <v>1.0179991224121703E-12</v>
      </c>
      <c r="AB10" s="1">
        <v>0.77518320636956539</v>
      </c>
      <c r="AC10" s="1">
        <v>1.5505724562331549E-9</v>
      </c>
      <c r="AD10" s="1">
        <v>1.0393156607905426E-12</v>
      </c>
      <c r="AE10" s="1">
        <v>4.7084559694237556E-5</v>
      </c>
      <c r="AF10" s="1">
        <v>2.4588876207104718E-9</v>
      </c>
    </row>
    <row r="11" spans="1:32" x14ac:dyDescent="0.2">
      <c r="C11" s="1" t="s">
        <v>47</v>
      </c>
      <c r="D11" s="1">
        <v>0.55029281027228305</v>
      </c>
      <c r="E11" s="1">
        <v>1.17720917854455</v>
      </c>
      <c r="F11" s="1">
        <v>1.73287739089819</v>
      </c>
      <c r="G11" s="1">
        <v>7.8988413923205698</v>
      </c>
      <c r="H11" s="1">
        <v>7.4458432183431302</v>
      </c>
      <c r="I11" s="1">
        <v>6.9730103196889202</v>
      </c>
      <c r="J11" s="8">
        <v>2.5121947558296301E-8</v>
      </c>
      <c r="K11" s="1">
        <v>0.99053579641214096</v>
      </c>
      <c r="L11" s="1">
        <v>0.54852687555456703</v>
      </c>
      <c r="N11" s="1">
        <v>72.226532158214695</v>
      </c>
      <c r="O11" s="1">
        <v>2.0927022164374601E-2</v>
      </c>
      <c r="P11" s="1">
        <v>1.35464912566572</v>
      </c>
      <c r="Q11" s="1">
        <v>26.397891693955199</v>
      </c>
      <c r="R11" s="1">
        <v>1.9084002309164357E-4</v>
      </c>
      <c r="S11" s="1">
        <v>0.73892186540354599</v>
      </c>
      <c r="T11" s="1">
        <v>2.0630030383446993E-4</v>
      </c>
      <c r="U11" s="1">
        <v>0.58121614210821515</v>
      </c>
      <c r="V11" s="1">
        <v>2.7214694495124152E-4</v>
      </c>
      <c r="W11" s="1">
        <v>2.0630030383446993E-4</v>
      </c>
      <c r="X11" s="1">
        <v>0.73892186540354599</v>
      </c>
      <c r="Y11" s="1">
        <v>2.9497820512446016E-4</v>
      </c>
      <c r="Z11" s="1">
        <v>0.67823317260388261</v>
      </c>
      <c r="AA11" s="1">
        <v>2.9143202043370849E-4</v>
      </c>
      <c r="AB11" s="1">
        <v>0.73892186540354599</v>
      </c>
      <c r="AC11" s="1">
        <v>5.095433212663011E-4</v>
      </c>
      <c r="AD11" s="1">
        <v>5.2145893448106201E-4</v>
      </c>
      <c r="AE11" s="1">
        <v>0.73892186540354599</v>
      </c>
      <c r="AF11" s="1">
        <v>1.1295012307139638E-3</v>
      </c>
    </row>
    <row r="12" spans="1:32" x14ac:dyDescent="0.2">
      <c r="C12" s="1" t="s">
        <v>46</v>
      </c>
      <c r="D12" s="1">
        <v>0.14620055928477399</v>
      </c>
      <c r="E12" s="1">
        <v>0.24035596876861201</v>
      </c>
      <c r="F12" s="1">
        <v>0.24745444405391301</v>
      </c>
      <c r="G12" s="1">
        <v>5.54952298918771</v>
      </c>
      <c r="H12" s="1">
        <v>5.87486105090787</v>
      </c>
      <c r="I12" s="1">
        <v>4.4943255539480402</v>
      </c>
      <c r="J12" s="8">
        <v>7.1784336666531304E-17</v>
      </c>
      <c r="K12" s="1">
        <v>8.3557572808104899E-2</v>
      </c>
      <c r="L12" s="1">
        <v>6.4635127874117404E-2</v>
      </c>
      <c r="N12" s="1">
        <v>92.397316863571007</v>
      </c>
      <c r="O12" s="1">
        <v>1.1755471205804899</v>
      </c>
      <c r="P12" s="1">
        <v>1.31161497599889</v>
      </c>
      <c r="Q12" s="1">
        <v>5.1155210398496198</v>
      </c>
      <c r="R12" s="1">
        <v>1.3147101378387632E-11</v>
      </c>
      <c r="S12" s="1">
        <v>0.88507953398027728</v>
      </c>
      <c r="T12" s="1">
        <v>7.491909213248876E-12</v>
      </c>
      <c r="U12" s="1">
        <v>0.88507953398027728</v>
      </c>
      <c r="V12" s="1">
        <v>6.3799749911717412E-10</v>
      </c>
      <c r="W12" s="1">
        <v>1.3147101378387632E-11</v>
      </c>
      <c r="X12" s="1">
        <v>0.56280140445051596</v>
      </c>
      <c r="Y12" s="1">
        <v>1.3147101378387632E-11</v>
      </c>
      <c r="Z12" s="1">
        <v>2.7425276894259366E-2</v>
      </c>
      <c r="AA12" s="1">
        <v>7.491909213248876E-12</v>
      </c>
      <c r="AB12" s="1">
        <v>0.98677707259130854</v>
      </c>
      <c r="AC12" s="1">
        <v>7.8802654743308036E-10</v>
      </c>
      <c r="AD12" s="1">
        <v>7.491909213248876E-12</v>
      </c>
      <c r="AE12" s="1">
        <v>5.0144048018179125E-3</v>
      </c>
      <c r="AF12" s="1">
        <v>7.8802654743308036E-10</v>
      </c>
    </row>
    <row r="13" spans="1:32" x14ac:dyDescent="0.2">
      <c r="C13" s="1" t="s">
        <v>51</v>
      </c>
      <c r="D13" s="1">
        <v>8.8317532003902247E-3</v>
      </c>
      <c r="E13" s="1">
        <v>3.0100335439026439E-2</v>
      </c>
      <c r="F13" s="1">
        <v>3.0579736488626916E-2</v>
      </c>
      <c r="G13" s="1">
        <v>1.8894647964766078</v>
      </c>
      <c r="H13" s="1">
        <v>4.7192034280071304</v>
      </c>
      <c r="I13" s="1">
        <v>0.51075767874899314</v>
      </c>
      <c r="J13" s="8">
        <v>1.0644999843999799E-17</v>
      </c>
      <c r="K13" s="8">
        <v>4.7789592043989101E-14</v>
      </c>
      <c r="L13" s="8">
        <v>4.9997712836014602E-14</v>
      </c>
      <c r="M13" s="8"/>
      <c r="N13" s="1">
        <v>46.332652819242597</v>
      </c>
      <c r="O13" s="1">
        <v>25.800709219637699</v>
      </c>
      <c r="P13" s="1">
        <v>25.695618315061701</v>
      </c>
      <c r="Q13" s="1">
        <v>2.1710196460579501</v>
      </c>
      <c r="R13" s="1">
        <v>4.8152896914506919E-10</v>
      </c>
      <c r="S13" s="1">
        <v>0.9716206678915974</v>
      </c>
      <c r="T13" s="1">
        <v>2.0303652639604341E-18</v>
      </c>
      <c r="U13" s="1">
        <v>0.9716206678915974</v>
      </c>
      <c r="V13" s="1">
        <v>1.5214154297352792E-2</v>
      </c>
      <c r="W13" s="1">
        <v>4.8152896914506919E-10</v>
      </c>
      <c r="X13" s="1">
        <v>1.1458627570033396E-13</v>
      </c>
      <c r="Y13" s="1">
        <v>4.8152896914506919E-10</v>
      </c>
      <c r="Z13" s="1">
        <v>1.1094710637090631E-7</v>
      </c>
      <c r="AA13" s="1">
        <v>2.0303652639604341E-18</v>
      </c>
      <c r="AB13" s="1">
        <v>0.99789696668145189</v>
      </c>
      <c r="AC13" s="1">
        <v>1.6747624093641372E-2</v>
      </c>
      <c r="AD13" s="1">
        <v>2.0303652639604341E-18</v>
      </c>
      <c r="AE13" s="1">
        <v>1.852423623375261E-17</v>
      </c>
      <c r="AF13" s="1">
        <v>1.6747624093641372E-2</v>
      </c>
    </row>
    <row r="14" spans="1:32" x14ac:dyDescent="0.2">
      <c r="B14" s="3" t="s">
        <v>22</v>
      </c>
      <c r="C14" s="3"/>
      <c r="D14" s="3">
        <v>2.0922281357271277</v>
      </c>
      <c r="E14" s="3">
        <v>2.3421801930729029</v>
      </c>
      <c r="F14" s="3">
        <v>1.8851671135395749</v>
      </c>
      <c r="G14" s="3">
        <v>1.480802855187934</v>
      </c>
      <c r="H14" s="3">
        <v>1.359679780294788</v>
      </c>
      <c r="I14" s="3">
        <v>1.1247953123141301</v>
      </c>
      <c r="J14" s="8">
        <v>3.46894462534488E-16</v>
      </c>
      <c r="K14" s="8">
        <v>5.9030337943667901E-7</v>
      </c>
      <c r="L14" s="1">
        <v>3.7316158555247901E-3</v>
      </c>
      <c r="M14" s="9"/>
      <c r="N14" s="1">
        <v>80.133527594612403</v>
      </c>
      <c r="O14" s="1">
        <v>11.7447279649046</v>
      </c>
      <c r="P14" s="1">
        <v>3.0248293668928699</v>
      </c>
      <c r="Q14" s="1">
        <v>5.0969150735900604</v>
      </c>
      <c r="R14" s="1">
        <v>1.3699885535446269E-8</v>
      </c>
      <c r="S14" s="1">
        <v>1.9252549529727271E-3</v>
      </c>
      <c r="T14" s="1">
        <v>4.9834417990741984E-10</v>
      </c>
      <c r="U14" s="1">
        <v>7.3248806322283007E-3</v>
      </c>
      <c r="V14" s="1">
        <v>3.1572610267029969E-12</v>
      </c>
      <c r="W14" s="1">
        <v>2.7579505354626334E-11</v>
      </c>
      <c r="X14" s="1">
        <v>9.6296101798510433E-2</v>
      </c>
      <c r="Y14" s="1">
        <v>8.8249392563350762E-6</v>
      </c>
      <c r="Z14" s="1">
        <v>4.536062349010871E-5</v>
      </c>
      <c r="AA14" s="1">
        <v>3.1572610267029969E-12</v>
      </c>
      <c r="AB14" s="1">
        <v>1.5606062259189138E-6</v>
      </c>
      <c r="AC14" s="1">
        <v>6.1857460965043311E-14</v>
      </c>
      <c r="AD14" s="1">
        <v>1.7785930729398794E-7</v>
      </c>
      <c r="AE14" s="1">
        <v>3.0227946471624179E-3</v>
      </c>
      <c r="AF14" s="1">
        <v>2.8385470174209035E-10</v>
      </c>
    </row>
    <row r="15" spans="1:32" x14ac:dyDescent="0.2">
      <c r="C15" s="1" t="s">
        <v>6</v>
      </c>
      <c r="D15" s="1">
        <v>0.6522606465812375</v>
      </c>
      <c r="E15" s="1">
        <v>0.7154117946398717</v>
      </c>
      <c r="F15" s="1">
        <v>0.53202371867436871</v>
      </c>
      <c r="G15" s="1">
        <v>0.45218589127407194</v>
      </c>
      <c r="H15" s="1">
        <v>0.38179931089113067</v>
      </c>
      <c r="I15" s="1">
        <v>0.35898188651416851</v>
      </c>
      <c r="J15" s="8">
        <v>1.2121026203218399E-9</v>
      </c>
      <c r="K15" s="1">
        <v>2.1290307719134499E-3</v>
      </c>
      <c r="L15" s="1">
        <v>3.0646586394359299E-2</v>
      </c>
      <c r="M15" s="9"/>
      <c r="N15" s="1">
        <v>65.415489020272602</v>
      </c>
      <c r="O15" s="1">
        <v>11.542473899000299</v>
      </c>
      <c r="P15" s="1">
        <v>5.8080387406380796</v>
      </c>
      <c r="Q15" s="1">
        <v>17.233998340088998</v>
      </c>
      <c r="R15" s="1">
        <v>2.3417487501843995E-4</v>
      </c>
      <c r="S15" s="1">
        <v>0.16352925725149936</v>
      </c>
      <c r="T15" s="1">
        <v>5.7563127706981802E-6</v>
      </c>
      <c r="U15" s="1">
        <v>1.4467617675847345E-2</v>
      </c>
      <c r="V15" s="1">
        <v>2.1397304314902025E-6</v>
      </c>
      <c r="W15" s="1">
        <v>6.9521602051291332E-6</v>
      </c>
      <c r="X15" s="1">
        <v>0.13004306649410191</v>
      </c>
      <c r="Y15" s="1">
        <v>9.2596673238851679E-2</v>
      </c>
      <c r="Z15" s="1">
        <v>5.3562670629395077E-2</v>
      </c>
      <c r="AA15" s="1">
        <v>3.6635157680080236E-7</v>
      </c>
      <c r="AB15" s="1">
        <v>5.4180795624773188E-4</v>
      </c>
      <c r="AC15" s="1">
        <v>2.2606497309997222E-7</v>
      </c>
      <c r="AD15" s="1">
        <v>2.9656370230982661E-3</v>
      </c>
      <c r="AE15" s="1">
        <v>0.59842108421197449</v>
      </c>
      <c r="AF15" s="1">
        <v>8.754632270367383E-4</v>
      </c>
    </row>
    <row r="16" spans="1:32" x14ac:dyDescent="0.2">
      <c r="C16" s="1" t="s">
        <v>7</v>
      </c>
      <c r="D16" s="1">
        <v>1.4260468317392152</v>
      </c>
      <c r="E16" s="1">
        <v>1.611713943974469</v>
      </c>
      <c r="F16" s="1">
        <v>1.3376641672723857</v>
      </c>
      <c r="G16" s="1">
        <v>1.0121769121239004</v>
      </c>
      <c r="H16" s="1">
        <v>0.96263663832862534</v>
      </c>
      <c r="I16" s="1">
        <v>0.74608381663850165</v>
      </c>
      <c r="J16" s="8">
        <v>3.9683377979948301E-13</v>
      </c>
      <c r="K16" s="8">
        <v>9.2056298466704897E-5</v>
      </c>
      <c r="L16" s="1">
        <v>5.4656709684099497E-2</v>
      </c>
      <c r="N16" s="1">
        <v>77.292698847418507</v>
      </c>
      <c r="O16" s="1">
        <v>10.866997787134499</v>
      </c>
      <c r="P16" s="1">
        <v>2.54707833639165</v>
      </c>
      <c r="Q16" s="1">
        <v>9.2932250290553604</v>
      </c>
      <c r="R16" s="1">
        <v>5.4228361441500339E-6</v>
      </c>
      <c r="S16" s="1">
        <v>1.2975377949962919E-2</v>
      </c>
      <c r="T16" s="1">
        <v>1.0867335713139589E-6</v>
      </c>
      <c r="U16" s="1">
        <v>0.21819290439675212</v>
      </c>
      <c r="V16" s="1">
        <v>3.3015495108753706E-9</v>
      </c>
      <c r="W16" s="1">
        <v>1.8253038003542137E-8</v>
      </c>
      <c r="X16" s="1">
        <v>0.47101365922559779</v>
      </c>
      <c r="Y16" s="1">
        <v>1.1095516397078005E-4</v>
      </c>
      <c r="Z16" s="1">
        <v>8.4595438700447469E-4</v>
      </c>
      <c r="AA16" s="1">
        <v>5.4228458273060332E-9</v>
      </c>
      <c r="AB16" s="1">
        <v>6.9109506445791131E-4</v>
      </c>
      <c r="AC16" s="1">
        <v>4.8499673798599189E-11</v>
      </c>
      <c r="AD16" s="1">
        <v>1.9659985453527742E-5</v>
      </c>
      <c r="AE16" s="1">
        <v>4.7670956135521421E-3</v>
      </c>
      <c r="AF16" s="1">
        <v>1.8710673102330096E-8</v>
      </c>
    </row>
    <row r="17" spans="2:32" x14ac:dyDescent="0.2">
      <c r="B17" s="3" t="s">
        <v>21</v>
      </c>
      <c r="C17" s="3"/>
      <c r="D17" s="3">
        <v>14.047243843699295</v>
      </c>
      <c r="E17" s="3">
        <v>17.437941314270965</v>
      </c>
      <c r="F17" s="3">
        <v>17.803454185463366</v>
      </c>
      <c r="G17" s="3">
        <v>14.37255534317905</v>
      </c>
      <c r="H17" s="3">
        <v>13.770090598560692</v>
      </c>
      <c r="I17" s="3">
        <v>13.544136967206834</v>
      </c>
      <c r="J17" s="8">
        <v>7.4861430740871506E-5</v>
      </c>
      <c r="K17" s="1">
        <v>5.7728258660794902E-2</v>
      </c>
      <c r="L17" s="1">
        <v>3.2553170915215401E-3</v>
      </c>
      <c r="M17" s="9"/>
      <c r="N17" s="1">
        <v>33.5065355612563</v>
      </c>
      <c r="O17" s="1">
        <v>9.4890856902324501</v>
      </c>
      <c r="P17" s="1">
        <v>21.635252994280499</v>
      </c>
      <c r="Q17" s="1">
        <v>35.369125754230701</v>
      </c>
      <c r="R17" s="1">
        <v>0.80816600189981913</v>
      </c>
      <c r="S17" s="1">
        <v>2.5002836428773545E-3</v>
      </c>
      <c r="T17" s="1">
        <v>0.80816600189981913</v>
      </c>
      <c r="U17" s="1">
        <v>1.6106179569944411E-3</v>
      </c>
      <c r="V17" s="1">
        <v>0.80415619964343243</v>
      </c>
      <c r="W17" s="1">
        <v>5.2441808627027315E-3</v>
      </c>
      <c r="X17" s="1">
        <v>0.77851689207616404</v>
      </c>
      <c r="Y17" s="1">
        <v>2.5002836428773545E-3</v>
      </c>
      <c r="Z17" s="1">
        <v>0.62844554215581205</v>
      </c>
      <c r="AA17" s="1">
        <v>1.6425331095469386E-3</v>
      </c>
      <c r="AB17" s="1">
        <v>0.80816600189981913</v>
      </c>
      <c r="AC17" s="1">
        <v>1.4699928169523409E-3</v>
      </c>
      <c r="AD17" s="1">
        <v>1.4699928169523409E-3</v>
      </c>
      <c r="AE17" s="1">
        <v>0.80816600189981913</v>
      </c>
      <c r="AF17" s="1">
        <v>1.4699928169523409E-3</v>
      </c>
    </row>
    <row r="18" spans="2:32" x14ac:dyDescent="0.2">
      <c r="C18" s="1" t="s">
        <v>48</v>
      </c>
      <c r="D18" s="1">
        <v>7.5084825306750407</v>
      </c>
      <c r="E18" s="1">
        <v>9.7726155418930691</v>
      </c>
      <c r="F18" s="1">
        <v>10.227264091870721</v>
      </c>
      <c r="G18" s="1">
        <v>8.2734381457475301</v>
      </c>
      <c r="H18" s="1">
        <v>7.8049493075421097</v>
      </c>
      <c r="I18" s="1">
        <v>7.0693106280149394</v>
      </c>
      <c r="J18" s="1">
        <v>9.6854437452664807E-3</v>
      </c>
      <c r="K18" s="1">
        <v>0.32962360902189602</v>
      </c>
      <c r="L18" s="1">
        <v>1.48549160244966E-2</v>
      </c>
      <c r="N18" s="1">
        <v>17.828984806884801</v>
      </c>
      <c r="O18" s="1">
        <v>5.2482334971658098</v>
      </c>
      <c r="P18" s="1">
        <v>22.758769029769699</v>
      </c>
      <c r="Q18" s="1">
        <v>54.164012666179701</v>
      </c>
      <c r="R18" s="1">
        <v>0.57214833548388322</v>
      </c>
      <c r="S18" s="1">
        <v>5.5431132629123539E-2</v>
      </c>
      <c r="T18" s="1">
        <v>0.74353349341772146</v>
      </c>
      <c r="U18" s="1">
        <v>2.9730105487558951E-2</v>
      </c>
      <c r="V18" s="1">
        <v>0.67326304750794319</v>
      </c>
      <c r="W18" s="1">
        <v>0.20095953051229021</v>
      </c>
      <c r="X18" s="1">
        <v>0.67326304750794319</v>
      </c>
      <c r="Y18" s="1">
        <v>8.3983680220253015E-2</v>
      </c>
      <c r="Z18" s="1">
        <v>0.31903891098417925</v>
      </c>
      <c r="AA18" s="1">
        <v>8.3983680220253015E-2</v>
      </c>
      <c r="AB18" s="1">
        <v>0.67326304750794319</v>
      </c>
      <c r="AC18" s="1">
        <v>2.9730105487558951E-2</v>
      </c>
      <c r="AD18" s="1">
        <v>4.644140496359319E-2</v>
      </c>
      <c r="AE18" s="1">
        <v>0.57214833548388322</v>
      </c>
      <c r="AF18" s="1">
        <v>2.5941264193219484E-2</v>
      </c>
    </row>
    <row r="19" spans="2:32" x14ac:dyDescent="0.2">
      <c r="C19" s="1" t="s">
        <v>49</v>
      </c>
      <c r="D19" s="1">
        <v>2.6542612733630748</v>
      </c>
      <c r="E19" s="1">
        <v>3.4608663171073801</v>
      </c>
      <c r="F19" s="1">
        <v>3.0760804392249801</v>
      </c>
      <c r="G19" s="1">
        <v>2.425892037384302</v>
      </c>
      <c r="H19" s="1">
        <v>2.4410307946018577</v>
      </c>
      <c r="I19" s="1">
        <v>2.5600282400952001</v>
      </c>
      <c r="J19" s="1">
        <v>2.7876435459537599E-3</v>
      </c>
      <c r="K19" s="1">
        <v>0.174211233861815</v>
      </c>
      <c r="L19" s="1">
        <v>0.20092837439018099</v>
      </c>
      <c r="N19" s="1">
        <v>26.2434007757351</v>
      </c>
      <c r="O19" s="1">
        <v>8.8949990284511298</v>
      </c>
      <c r="P19" s="1">
        <v>8.1191918531716105</v>
      </c>
      <c r="Q19" s="1">
        <v>56.742408342642101</v>
      </c>
      <c r="R19" s="1">
        <v>0.67113477148510314</v>
      </c>
      <c r="S19" s="1">
        <v>5.3989229991325799E-2</v>
      </c>
      <c r="T19" s="1">
        <v>0.67113477148510314</v>
      </c>
      <c r="U19" s="1">
        <v>0.33824007038076453</v>
      </c>
      <c r="V19" s="1">
        <v>0.81488012402065135</v>
      </c>
      <c r="W19" s="1">
        <v>2.0692771994953965E-2</v>
      </c>
      <c r="X19" s="1">
        <v>0.96101724690591794</v>
      </c>
      <c r="Y19" s="1">
        <v>0.12162013924020776</v>
      </c>
      <c r="Z19" s="1">
        <v>0.80825623263513435</v>
      </c>
      <c r="AA19" s="1">
        <v>2.0692771994953965E-2</v>
      </c>
      <c r="AB19" s="1">
        <v>0.36711874258579452</v>
      </c>
      <c r="AC19" s="1">
        <v>3.5214715334834994E-2</v>
      </c>
      <c r="AD19" s="1">
        <v>0.12162013924020776</v>
      </c>
      <c r="AE19" s="1">
        <v>0.80825623263513435</v>
      </c>
      <c r="AF19" s="1">
        <v>0.22365771359869197</v>
      </c>
    </row>
    <row r="20" spans="2:32" x14ac:dyDescent="0.2">
      <c r="C20" s="1" t="s">
        <v>50</v>
      </c>
      <c r="D20" s="1">
        <v>1.0493524340517637</v>
      </c>
      <c r="E20" s="1">
        <v>1.0706811863363805</v>
      </c>
      <c r="F20" s="1">
        <v>0.96067409670304049</v>
      </c>
      <c r="G20" s="1">
        <v>0.66180969644740506</v>
      </c>
      <c r="H20" s="1">
        <v>0.65647664934781924</v>
      </c>
      <c r="I20" s="1">
        <v>0.85862734491755399</v>
      </c>
      <c r="J20" s="1">
        <v>2.8735781755988402E-4</v>
      </c>
      <c r="K20" s="1">
        <v>0.80029251386176203</v>
      </c>
      <c r="L20" s="1">
        <v>0.16048394423527099</v>
      </c>
      <c r="N20" s="1">
        <v>38.7536372423884</v>
      </c>
      <c r="O20" s="1">
        <v>0.96975782957477397</v>
      </c>
      <c r="P20" s="1">
        <v>8.5236980376440705</v>
      </c>
      <c r="Q20" s="1">
        <v>51.752906890392801</v>
      </c>
      <c r="R20" s="1">
        <v>1.6306892139163174E-2</v>
      </c>
      <c r="S20" s="1">
        <v>0.92563066768955027</v>
      </c>
      <c r="T20" s="1">
        <v>1.6306892139163174E-2</v>
      </c>
      <c r="U20" s="1">
        <v>0.55175227046368547</v>
      </c>
      <c r="V20" s="1">
        <v>0.20151177782534754</v>
      </c>
      <c r="W20" s="1">
        <v>1.6306892139163174E-2</v>
      </c>
      <c r="X20" s="1">
        <v>0.96579192431218519</v>
      </c>
      <c r="Y20" s="1">
        <v>5.7609496603001756E-2</v>
      </c>
      <c r="Z20" s="1">
        <v>0.20151177782534754</v>
      </c>
      <c r="AA20" s="1">
        <v>1.6306892139163174E-2</v>
      </c>
      <c r="AB20" s="1">
        <v>0.51865623933718585</v>
      </c>
      <c r="AC20" s="1">
        <v>0.20151177782534754</v>
      </c>
      <c r="AD20" s="1">
        <v>5.7609496603001756E-2</v>
      </c>
      <c r="AE20" s="1">
        <v>0.20151177782534754</v>
      </c>
      <c r="AF20" s="1">
        <v>0.51905993049203714</v>
      </c>
    </row>
    <row r="21" spans="2:32" x14ac:dyDescent="0.2">
      <c r="B21" s="3" t="s">
        <v>20</v>
      </c>
      <c r="C21" s="3"/>
      <c r="D21" s="3">
        <v>14.352584561185852</v>
      </c>
      <c r="E21" s="3">
        <v>10.756680315870993</v>
      </c>
      <c r="F21" s="3">
        <v>10.092279604604286</v>
      </c>
      <c r="G21" s="3">
        <v>10.176435663115285</v>
      </c>
      <c r="H21" s="3">
        <v>8.3573195602128543</v>
      </c>
      <c r="I21" s="3">
        <v>7.8531876981205677</v>
      </c>
      <c r="J21" s="8">
        <v>4.70259001533262E-8</v>
      </c>
      <c r="K21" s="8">
        <v>3.7944959426291901E-7</v>
      </c>
      <c r="L21" s="1">
        <v>8.5485527423582897E-2</v>
      </c>
      <c r="N21" s="1">
        <v>41.0768651854412</v>
      </c>
      <c r="O21" s="1">
        <v>39.138666289135699</v>
      </c>
      <c r="P21" s="1">
        <v>3.6663094431806398</v>
      </c>
      <c r="Q21" s="1">
        <v>16.1181590822424</v>
      </c>
      <c r="R21" s="1">
        <v>4.6169335096015824E-6</v>
      </c>
      <c r="S21" s="1">
        <v>3.3136353270635112E-5</v>
      </c>
      <c r="T21" s="1">
        <v>1.7815910965765013E-8</v>
      </c>
      <c r="U21" s="1">
        <v>4.5097572887388495E-6</v>
      </c>
      <c r="V21" s="1">
        <v>7.548741058088352E-9</v>
      </c>
      <c r="W21" s="1">
        <v>0.44007678494817198</v>
      </c>
      <c r="X21" s="1">
        <v>1.5049706693782451E-2</v>
      </c>
      <c r="Y21" s="1">
        <v>0.8981886703094909</v>
      </c>
      <c r="Z21" s="1">
        <v>2.9024687994619503E-3</v>
      </c>
      <c r="AA21" s="1">
        <v>2.4785088856772316E-3</v>
      </c>
      <c r="AB21" s="1">
        <v>0.39678122003576588</v>
      </c>
      <c r="AC21" s="1">
        <v>4.0790670787606677E-4</v>
      </c>
      <c r="AD21" s="1">
        <v>1.8425322207842473E-2</v>
      </c>
      <c r="AE21" s="1">
        <v>0.47793115321560109</v>
      </c>
      <c r="AF21" s="1">
        <v>3.5528017961537757E-3</v>
      </c>
    </row>
    <row r="22" spans="2:32" x14ac:dyDescent="0.2">
      <c r="C22" s="1" t="s">
        <v>45</v>
      </c>
      <c r="D22" s="1">
        <v>7.7475535069274883</v>
      </c>
      <c r="E22" s="1">
        <v>5.5228246984655005</v>
      </c>
      <c r="F22" s="1">
        <v>5.5149131388899599</v>
      </c>
      <c r="G22" s="1">
        <v>4.6175907334865061</v>
      </c>
      <c r="H22" s="1">
        <v>3.4845441804013468</v>
      </c>
      <c r="I22" s="1">
        <v>3.3004663025255652</v>
      </c>
      <c r="J22" s="8">
        <v>1.2905324390356099E-11</v>
      </c>
      <c r="K22" s="8">
        <v>1.9472538682882901E-7</v>
      </c>
      <c r="L22" s="1">
        <v>8.6567823357742504E-2</v>
      </c>
      <c r="N22" s="1">
        <v>60.837546070483597</v>
      </c>
      <c r="O22" s="1">
        <v>26.690983926909599</v>
      </c>
      <c r="P22" s="1">
        <v>2.3004614085077102</v>
      </c>
      <c r="Q22" s="1">
        <v>10.171008594099099</v>
      </c>
      <c r="R22" s="1">
        <v>2.8144052162279364E-8</v>
      </c>
      <c r="S22" s="1">
        <v>4.2110636619269027E-6</v>
      </c>
      <c r="T22" s="1">
        <v>9.647327714441205E-11</v>
      </c>
      <c r="U22" s="1">
        <v>4.2110636619269027E-6</v>
      </c>
      <c r="V22" s="1">
        <v>8.0040051461933752E-11</v>
      </c>
      <c r="W22" s="1">
        <v>2.1573944465767238E-2</v>
      </c>
      <c r="X22" s="1">
        <v>5.4309793183643634E-3</v>
      </c>
      <c r="Y22" s="1">
        <v>2.1573944465767238E-2</v>
      </c>
      <c r="Z22" s="1">
        <v>1.669993947182363E-3</v>
      </c>
      <c r="AA22" s="1">
        <v>1.1710304644710847E-5</v>
      </c>
      <c r="AB22" s="1">
        <v>0.98246643322424454</v>
      </c>
      <c r="AC22" s="1">
        <v>4.2110636619269027E-6</v>
      </c>
      <c r="AD22" s="1">
        <v>1.1710304644710847E-5</v>
      </c>
      <c r="AE22" s="1">
        <v>0.6530778120868459</v>
      </c>
      <c r="AF22" s="1">
        <v>4.2110636619269027E-6</v>
      </c>
    </row>
    <row r="23" spans="2:32" x14ac:dyDescent="0.2">
      <c r="C23" s="1" t="s">
        <v>44</v>
      </c>
      <c r="D23" s="1">
        <v>7.4370096749086088</v>
      </c>
      <c r="E23" s="1">
        <v>5.2432721977856458</v>
      </c>
      <c r="F23" s="1">
        <v>5.2135093994236206</v>
      </c>
      <c r="G23" s="1">
        <v>4.381146790160181</v>
      </c>
      <c r="H23" s="1">
        <v>3.2549853723635405</v>
      </c>
      <c r="I23" s="1">
        <v>3.0103739940105125</v>
      </c>
      <c r="J23" s="8">
        <v>4.9051909881681897E-12</v>
      </c>
      <c r="K23" s="8">
        <v>5.9375349721079098E-8</v>
      </c>
      <c r="L23" s="1">
        <v>7.6355121358121697E-2</v>
      </c>
      <c r="N23" s="1">
        <v>60.752832514782597</v>
      </c>
      <c r="O23" s="1">
        <v>27.778772656048599</v>
      </c>
      <c r="P23" s="1">
        <v>2.21276840648884</v>
      </c>
      <c r="Q23" s="1">
        <v>9.2556264226800007</v>
      </c>
      <c r="R23" s="1">
        <v>1.3078236401419055E-8</v>
      </c>
      <c r="S23" s="1">
        <v>1.7844001104252673E-6</v>
      </c>
      <c r="T23" s="1">
        <v>3.7209262156208374E-11</v>
      </c>
      <c r="U23" s="1">
        <v>1.7844001104252673E-6</v>
      </c>
      <c r="V23" s="1">
        <v>2.2437318558565572E-11</v>
      </c>
      <c r="W23" s="1">
        <v>2.0260090648355242E-2</v>
      </c>
      <c r="X23" s="1">
        <v>3.3930826866874417E-3</v>
      </c>
      <c r="Y23" s="1">
        <v>2.2845426100274929E-2</v>
      </c>
      <c r="Z23" s="1">
        <v>5.9561850001519756E-4</v>
      </c>
      <c r="AA23" s="1">
        <v>6.9794949926722861E-6</v>
      </c>
      <c r="AB23" s="1">
        <v>0.92956228909896699</v>
      </c>
      <c r="AC23" s="1">
        <v>1.7844001104252673E-6</v>
      </c>
      <c r="AD23" s="1">
        <v>7.7335181483579687E-6</v>
      </c>
      <c r="AE23" s="1">
        <v>0.50378642289852893</v>
      </c>
      <c r="AF23" s="1">
        <v>1.7844001104252673E-6</v>
      </c>
    </row>
    <row r="24" spans="2:32" x14ac:dyDescent="0.2">
      <c r="C24" s="1" t="s">
        <v>43</v>
      </c>
      <c r="D24" s="1">
        <v>3.117581475412142</v>
      </c>
      <c r="E24" s="1">
        <v>2.2136932151571416</v>
      </c>
      <c r="F24" s="1">
        <v>1.711505008242016</v>
      </c>
      <c r="G24" s="1">
        <v>2.4996475049247122</v>
      </c>
      <c r="H24" s="1">
        <v>2.1921624940075981</v>
      </c>
      <c r="I24" s="1">
        <v>1.8145357355847249</v>
      </c>
      <c r="J24" s="1">
        <v>0.14716973268880101</v>
      </c>
      <c r="K24" s="8">
        <v>1.0508153086740199E-6</v>
      </c>
      <c r="L24" s="1">
        <v>4.7304800241079997E-2</v>
      </c>
      <c r="M24" s="9"/>
      <c r="N24" s="1">
        <v>2.64706546290234</v>
      </c>
      <c r="O24" s="1">
        <v>60.846222377761201</v>
      </c>
      <c r="P24" s="1">
        <v>8.1961719795856993</v>
      </c>
      <c r="Q24" s="1">
        <v>28.310540179750799</v>
      </c>
      <c r="R24" s="1">
        <v>1.3650059244144459E-2</v>
      </c>
      <c r="S24" s="1">
        <v>7.6913728275130775E-4</v>
      </c>
      <c r="T24" s="1">
        <v>7.6913728275130775E-4</v>
      </c>
      <c r="U24" s="1">
        <v>7.3886445742196915E-6</v>
      </c>
      <c r="V24" s="1">
        <v>1.2202945435985445E-5</v>
      </c>
      <c r="W24" s="1">
        <v>0.20699314003535418</v>
      </c>
      <c r="X24" s="1">
        <v>0.18751241203128305</v>
      </c>
      <c r="Y24" s="1">
        <v>2.5396325534920916E-3</v>
      </c>
      <c r="Z24" s="1">
        <v>7.2848896429898828E-3</v>
      </c>
      <c r="AA24" s="1">
        <v>0.91796587588941247</v>
      </c>
      <c r="AB24" s="1">
        <v>4.3140453984800611E-2</v>
      </c>
      <c r="AC24" s="1">
        <v>9.8158486983994819E-2</v>
      </c>
      <c r="AD24" s="1">
        <v>4.8116234775810694E-2</v>
      </c>
      <c r="AE24" s="1">
        <v>0.10943096684733357</v>
      </c>
      <c r="AF24" s="1">
        <v>0.66731052050909356</v>
      </c>
    </row>
    <row r="25" spans="2:32" x14ac:dyDescent="0.2">
      <c r="C25" s="1" t="s">
        <v>42</v>
      </c>
      <c r="D25" s="1">
        <v>0.71723728631367067</v>
      </c>
      <c r="E25" s="1">
        <v>0.65931308987374393</v>
      </c>
      <c r="F25" s="1">
        <v>0.70989790020913746</v>
      </c>
      <c r="G25" s="1">
        <v>0.71302460058912598</v>
      </c>
      <c r="H25" s="1">
        <v>0.65869490279510756</v>
      </c>
      <c r="I25" s="1">
        <v>0.74031466254576839</v>
      </c>
      <c r="J25" s="1">
        <v>0.86953698564124304</v>
      </c>
      <c r="K25" s="1">
        <v>0.53526963177034503</v>
      </c>
      <c r="L25" s="1">
        <v>0.95532564080509097</v>
      </c>
      <c r="N25" s="1">
        <v>0.10849622875588701</v>
      </c>
      <c r="O25" s="1">
        <v>5.0511006750403498</v>
      </c>
      <c r="P25" s="1">
        <v>0.36052069682807197</v>
      </c>
      <c r="Q25" s="1">
        <v>94.479882399375697</v>
      </c>
      <c r="R25" s="1">
        <v>0.99449806070636093</v>
      </c>
      <c r="S25" s="1">
        <v>0.99449806070636093</v>
      </c>
      <c r="T25" s="1">
        <v>0.99449806070636093</v>
      </c>
      <c r="U25" s="1">
        <v>0.99449806070636093</v>
      </c>
      <c r="V25" s="1">
        <v>0.99449806070636093</v>
      </c>
      <c r="W25" s="1">
        <v>0.99449806070636093</v>
      </c>
      <c r="X25" s="1">
        <v>0.99449806070636093</v>
      </c>
      <c r="Y25" s="1">
        <v>0.99449806070636093</v>
      </c>
      <c r="Z25" s="1">
        <v>0.99449806070636093</v>
      </c>
      <c r="AA25" s="1">
        <v>0.99449806070636093</v>
      </c>
      <c r="AB25" s="1">
        <v>0.99449806070636093</v>
      </c>
      <c r="AC25" s="1">
        <v>0.99449806070636093</v>
      </c>
      <c r="AD25" s="1">
        <v>0.99449806070636093</v>
      </c>
      <c r="AE25" s="1">
        <v>0.99449806070636093</v>
      </c>
      <c r="AF25" s="1">
        <v>0.99449806070636093</v>
      </c>
    </row>
    <row r="26" spans="2:32" x14ac:dyDescent="0.2">
      <c r="B26" s="3" t="s">
        <v>19</v>
      </c>
      <c r="C26" s="3"/>
      <c r="D26" s="3">
        <v>5.5903530296439721</v>
      </c>
      <c r="E26" s="3">
        <v>5.9552228964001976</v>
      </c>
      <c r="F26" s="3">
        <v>9.5827497915977613</v>
      </c>
      <c r="G26" s="3">
        <v>5.4913292679935868</v>
      </c>
      <c r="H26" s="3">
        <v>6.6238746005836777</v>
      </c>
      <c r="I26" s="3">
        <v>10.168940060334563</v>
      </c>
      <c r="J26" s="1">
        <v>0.108735340501906</v>
      </c>
      <c r="K26" s="8">
        <v>9.6284024693365597E-14</v>
      </c>
      <c r="L26" s="1">
        <v>0.34688518707027199</v>
      </c>
      <c r="N26" s="1">
        <v>0.93543700286197096</v>
      </c>
      <c r="O26" s="1">
        <v>90.228704798297301</v>
      </c>
      <c r="P26" s="1">
        <v>0.74618674856035505</v>
      </c>
      <c r="Q26" s="1">
        <v>8.0896714502803597</v>
      </c>
      <c r="R26" s="1">
        <v>0.80685612055144729</v>
      </c>
      <c r="S26" s="1">
        <v>0.39795194563425651</v>
      </c>
      <c r="T26" s="1">
        <v>2.4638789940499992E-2</v>
      </c>
      <c r="U26" s="1">
        <v>1.5738621773437748E-9</v>
      </c>
      <c r="V26" s="1">
        <v>2.5495851367204152E-10</v>
      </c>
      <c r="W26" s="1">
        <v>0.29795790579043646</v>
      </c>
      <c r="X26" s="1">
        <v>1.5530195444125459E-2</v>
      </c>
      <c r="Y26" s="1">
        <v>1.2172739936526295E-9</v>
      </c>
      <c r="Z26" s="1">
        <v>2.5495851367204152E-10</v>
      </c>
      <c r="AA26" s="1">
        <v>0.14736293483620969</v>
      </c>
      <c r="AB26" s="1">
        <v>8.2166442655335817E-9</v>
      </c>
      <c r="AC26" s="1">
        <v>9.0639464990425906E-10</v>
      </c>
      <c r="AD26" s="1">
        <v>2.3571577632386943E-7</v>
      </c>
      <c r="AE26" s="1">
        <v>1.0822298847197495E-8</v>
      </c>
      <c r="AF26" s="1">
        <v>0.19544426207094792</v>
      </c>
    </row>
    <row r="27" spans="2:32" x14ac:dyDescent="0.2">
      <c r="C27" s="1" t="s">
        <v>54</v>
      </c>
      <c r="D27" s="1">
        <v>3.8999348203306843</v>
      </c>
      <c r="E27" s="1">
        <v>4.1918321096491704</v>
      </c>
      <c r="F27" s="1">
        <v>6.7686982682617405</v>
      </c>
      <c r="G27" s="1">
        <v>3.6372458881098808</v>
      </c>
      <c r="H27" s="1">
        <v>4.3882879859461399</v>
      </c>
      <c r="I27" s="1">
        <v>6.5214631878738301</v>
      </c>
      <c r="J27" s="1">
        <v>0.61440085162028801</v>
      </c>
      <c r="K27" s="8">
        <v>4.9183506840428801E-11</v>
      </c>
      <c r="L27" s="1">
        <v>0.58919977193374595</v>
      </c>
      <c r="N27" s="1">
        <v>0.149049006693347</v>
      </c>
      <c r="O27" s="1">
        <v>85.503247546848101</v>
      </c>
      <c r="P27" s="1">
        <v>0.61874451735490799</v>
      </c>
      <c r="Q27" s="1">
        <v>13.728958929103699</v>
      </c>
      <c r="R27" s="1">
        <v>0.52750277362498077</v>
      </c>
      <c r="S27" s="1">
        <v>0.52310560471688128</v>
      </c>
      <c r="T27" s="1">
        <v>0.24698397899428234</v>
      </c>
      <c r="U27" s="1">
        <v>1.2905650025967436E-7</v>
      </c>
      <c r="V27" s="1">
        <v>4.6363958768090885E-7</v>
      </c>
      <c r="W27" s="1">
        <v>0.19632921909102441</v>
      </c>
      <c r="X27" s="1">
        <v>7.4509961530358063E-2</v>
      </c>
      <c r="Y27" s="1">
        <v>7.8661354678024085E-8</v>
      </c>
      <c r="Z27" s="1">
        <v>1.2905650025967436E-7</v>
      </c>
      <c r="AA27" s="1">
        <v>0.58463604755788978</v>
      </c>
      <c r="AB27" s="1">
        <v>4.9560828981488017E-7</v>
      </c>
      <c r="AC27" s="1">
        <v>1.8264274001119823E-6</v>
      </c>
      <c r="AD27" s="1">
        <v>1.5139317083951685E-6</v>
      </c>
      <c r="AE27" s="1">
        <v>6.1341956979216485E-6</v>
      </c>
      <c r="AF27" s="1">
        <v>0.52750277362498077</v>
      </c>
    </row>
    <row r="28" spans="2:32" x14ac:dyDescent="0.2">
      <c r="C28" s="1" t="s">
        <v>55</v>
      </c>
      <c r="D28" s="1">
        <v>0.41585647997112901</v>
      </c>
      <c r="E28" s="1">
        <v>0.41321317819271902</v>
      </c>
      <c r="F28" s="1">
        <v>0.68688742916305401</v>
      </c>
      <c r="G28" s="1">
        <v>0.45380809133734301</v>
      </c>
      <c r="H28" s="1">
        <v>0.632641903416718</v>
      </c>
      <c r="I28" s="1">
        <v>0.96799970151230497</v>
      </c>
      <c r="J28" s="1">
        <v>2.0736932115945499E-2</v>
      </c>
      <c r="K28" s="1">
        <v>4.6005698207389299E-4</v>
      </c>
      <c r="L28" s="1">
        <v>0.37803774639779802</v>
      </c>
      <c r="N28" s="1">
        <v>11.417677323086</v>
      </c>
      <c r="O28" s="1">
        <v>40.104706069160002</v>
      </c>
      <c r="P28" s="1">
        <v>3.7747002530801201</v>
      </c>
      <c r="Q28" s="1">
        <v>44.702916354673803</v>
      </c>
      <c r="R28" s="1">
        <v>0.81971731825405858</v>
      </c>
      <c r="S28" s="1">
        <v>0.9834007312223334</v>
      </c>
      <c r="T28" s="1">
        <v>0.14569797978891863</v>
      </c>
      <c r="U28" s="1">
        <v>8.8103947979288486E-2</v>
      </c>
      <c r="V28" s="1">
        <v>1.4434977821076857E-3</v>
      </c>
      <c r="W28" s="1">
        <v>0.81971731825405858</v>
      </c>
      <c r="X28" s="1">
        <v>0.22810993673692348</v>
      </c>
      <c r="Y28" s="1">
        <v>0.14202969143848992</v>
      </c>
      <c r="Z28" s="1">
        <v>2.0729168541069654E-3</v>
      </c>
      <c r="AA28" s="1">
        <v>0.14569797978891863</v>
      </c>
      <c r="AB28" s="1">
        <v>8.8103947979288486E-2</v>
      </c>
      <c r="AC28" s="1">
        <v>1.4434977821076857E-3</v>
      </c>
      <c r="AD28" s="1">
        <v>0.81971731825405858</v>
      </c>
      <c r="AE28" s="1">
        <v>5.0159417901691837E-2</v>
      </c>
      <c r="AF28" s="1">
        <v>8.8103947979288486E-2</v>
      </c>
    </row>
    <row r="29" spans="2:32" x14ac:dyDescent="0.2">
      <c r="C29" s="1" t="s">
        <v>56</v>
      </c>
      <c r="D29" s="1">
        <v>0.60616039416357104</v>
      </c>
      <c r="E29" s="1">
        <v>0.67346407208597603</v>
      </c>
      <c r="F29" s="1">
        <v>0.98088084645258899</v>
      </c>
      <c r="G29" s="1">
        <v>0.66428059564280195</v>
      </c>
      <c r="H29" s="1">
        <v>0.79643356508532803</v>
      </c>
      <c r="I29" s="1">
        <v>1.1593840470971599</v>
      </c>
      <c r="J29" s="8">
        <v>7.8296522819366607E-6</v>
      </c>
      <c r="K29" s="8">
        <v>1.96016404864115E-14</v>
      </c>
      <c r="L29" s="1">
        <v>8.7440529123445396E-2</v>
      </c>
      <c r="N29" s="1">
        <v>8.6574205705289202</v>
      </c>
      <c r="O29" s="1">
        <v>83.407244457245994</v>
      </c>
      <c r="P29" s="1">
        <v>1.4583235591824799</v>
      </c>
      <c r="Q29" s="1">
        <v>6.47701141304261</v>
      </c>
      <c r="R29" s="1">
        <v>0.13486718624384508</v>
      </c>
      <c r="S29" s="1">
        <v>9.0853781873741532E-2</v>
      </c>
      <c r="T29" s="1">
        <v>4.8048881373749495E-5</v>
      </c>
      <c r="U29" s="1">
        <v>1.1949665473404518E-9</v>
      </c>
      <c r="V29" s="1">
        <v>1.42129664139613E-12</v>
      </c>
      <c r="W29" s="1">
        <v>0.80436562839117198</v>
      </c>
      <c r="X29" s="1">
        <v>1.9340423160754171E-3</v>
      </c>
      <c r="Y29" s="1">
        <v>1.9772755102018262E-8</v>
      </c>
      <c r="Z29" s="1">
        <v>7.7277526439148721E-12</v>
      </c>
      <c r="AA29" s="1">
        <v>3.2912765299867698E-3</v>
      </c>
      <c r="AB29" s="1">
        <v>2.8997666514433376E-8</v>
      </c>
      <c r="AC29" s="1">
        <v>7.7277526439148721E-12</v>
      </c>
      <c r="AD29" s="1">
        <v>6.3841308383781416E-5</v>
      </c>
      <c r="AE29" s="1">
        <v>1.7841106391742555E-9</v>
      </c>
      <c r="AF29" s="1">
        <v>8.6604156025349541E-5</v>
      </c>
    </row>
    <row r="30" spans="2:32" x14ac:dyDescent="0.2">
      <c r="B30" s="3" t="s">
        <v>18</v>
      </c>
      <c r="C30" s="3"/>
      <c r="D30" s="3">
        <v>4.7334970870678479</v>
      </c>
      <c r="E30" s="3">
        <v>4.6782273635843437</v>
      </c>
      <c r="F30" s="3">
        <v>5.3575909023899122</v>
      </c>
      <c r="G30" s="3">
        <v>5.1877979568991233</v>
      </c>
      <c r="H30" s="3">
        <v>5.1493711295126881</v>
      </c>
      <c r="I30" s="3">
        <v>3.843144529949849</v>
      </c>
      <c r="J30" s="1">
        <v>0.71611089366376601</v>
      </c>
      <c r="K30" s="1">
        <v>0.83660779069841995</v>
      </c>
      <c r="L30" s="1">
        <v>0.23777609768670799</v>
      </c>
      <c r="N30" s="1">
        <v>0.491572129390694</v>
      </c>
      <c r="O30" s="1">
        <v>1.30492819237497</v>
      </c>
      <c r="P30" s="1">
        <v>11.078862750149399</v>
      </c>
      <c r="Q30" s="1">
        <v>87.124636928084996</v>
      </c>
      <c r="R30" s="1">
        <v>0.89551513668659555</v>
      </c>
      <c r="S30" s="1">
        <v>0.9671643817461959</v>
      </c>
      <c r="T30" s="1">
        <v>0.89551513668659555</v>
      </c>
      <c r="U30" s="1">
        <v>0.89551513668659555</v>
      </c>
      <c r="V30" s="1">
        <v>0.89551513668659555</v>
      </c>
      <c r="W30" s="1">
        <v>0.89551513668659555</v>
      </c>
      <c r="X30" s="1">
        <v>0.9671643817461959</v>
      </c>
      <c r="Y30" s="1">
        <v>0.9671643817461959</v>
      </c>
      <c r="Z30" s="1">
        <v>0.85173484238237762</v>
      </c>
      <c r="AA30" s="1">
        <v>0.89551513668659555</v>
      </c>
      <c r="AB30" s="1">
        <v>0.89551513668659555</v>
      </c>
      <c r="AC30" s="1">
        <v>0.89551513668659555</v>
      </c>
      <c r="AD30" s="1">
        <v>0.9671643817461959</v>
      </c>
      <c r="AE30" s="1">
        <v>0.85173484238237762</v>
      </c>
      <c r="AF30" s="1">
        <v>0.85173484238237762</v>
      </c>
    </row>
    <row r="31" spans="2:32" x14ac:dyDescent="0.2">
      <c r="C31" s="1" t="s">
        <v>75</v>
      </c>
      <c r="D31" s="1">
        <v>0.1371846340999</v>
      </c>
      <c r="E31" s="1">
        <v>0.16041404673495599</v>
      </c>
      <c r="F31" s="1">
        <v>9.3634316426139896E-2</v>
      </c>
      <c r="G31" s="1">
        <v>0.16537393265105299</v>
      </c>
      <c r="H31" s="1">
        <v>0.13715122436868499</v>
      </c>
      <c r="I31" s="1">
        <v>6.1117150598700598E-2</v>
      </c>
      <c r="J31" s="1">
        <v>0.38116622097195801</v>
      </c>
      <c r="K31" s="8">
        <v>3.6103790101161601E-6</v>
      </c>
      <c r="L31" s="1">
        <v>5.1884839198024897E-2</v>
      </c>
      <c r="N31" s="1">
        <v>1.05143296545704</v>
      </c>
      <c r="O31" s="1">
        <v>58.380071786509703</v>
      </c>
      <c r="P31" s="1">
        <v>8.8648690427957604</v>
      </c>
      <c r="Q31" s="1">
        <v>31.703626205237601</v>
      </c>
      <c r="R31" s="1">
        <v>0.17382551938178706</v>
      </c>
      <c r="S31" s="1">
        <v>0.23723789901615336</v>
      </c>
      <c r="T31" s="1">
        <v>0.99849641082117535</v>
      </c>
      <c r="U31" s="1">
        <v>4.236480770137073E-2</v>
      </c>
      <c r="V31" s="1">
        <v>1.0268685494531746E-3</v>
      </c>
      <c r="W31" s="1">
        <v>0.83952158693612677</v>
      </c>
      <c r="X31" s="1">
        <v>0.17382551938178706</v>
      </c>
      <c r="Y31" s="1">
        <v>1.511354848555458E-3</v>
      </c>
      <c r="Z31" s="1">
        <v>7.5861924611265506E-5</v>
      </c>
      <c r="AA31" s="1">
        <v>0.23723789901615336</v>
      </c>
      <c r="AB31" s="1">
        <v>2.5342393787839267E-3</v>
      </c>
      <c r="AC31" s="1">
        <v>7.5861924611265506E-5</v>
      </c>
      <c r="AD31" s="1">
        <v>4.236480770137073E-2</v>
      </c>
      <c r="AE31" s="1">
        <v>1.0268685494531746E-3</v>
      </c>
      <c r="AF31" s="1">
        <v>0.1351000096845367</v>
      </c>
    </row>
    <row r="32" spans="2:32" x14ac:dyDescent="0.2">
      <c r="C32" s="1" t="s">
        <v>57</v>
      </c>
      <c r="D32" s="1">
        <v>4.5060482847001699</v>
      </c>
      <c r="E32" s="1">
        <v>4.4092890382468601</v>
      </c>
      <c r="F32" s="1">
        <v>5.1968552187927202</v>
      </c>
      <c r="G32" s="1">
        <v>4.9278209258743599</v>
      </c>
      <c r="H32" s="1">
        <v>4.9205682176500503</v>
      </c>
      <c r="I32" s="1">
        <v>3.7111459189115101</v>
      </c>
      <c r="J32" s="1">
        <v>0.73445380720934506</v>
      </c>
      <c r="K32" s="1">
        <v>0.91450105831204498</v>
      </c>
      <c r="L32" s="1">
        <v>0.24948170589653099</v>
      </c>
      <c r="N32" s="1">
        <v>0.43232695108272501</v>
      </c>
      <c r="O32" s="1">
        <v>0.658643393986314</v>
      </c>
      <c r="P32" s="1">
        <v>10.806340075106499</v>
      </c>
      <c r="Q32" s="1">
        <v>88.102689579824499</v>
      </c>
      <c r="R32" s="1">
        <v>0.89398951122658532</v>
      </c>
      <c r="S32" s="1">
        <v>0.98355015110341093</v>
      </c>
      <c r="T32" s="1">
        <v>0.89398951122658532</v>
      </c>
      <c r="U32" s="1">
        <v>0.89398951122658532</v>
      </c>
      <c r="V32" s="1">
        <v>0.89398951122658532</v>
      </c>
      <c r="W32" s="1">
        <v>0.89398951122658532</v>
      </c>
      <c r="X32" s="1">
        <v>0.99383446121562857</v>
      </c>
      <c r="Y32" s="1">
        <v>0.89398951122658532</v>
      </c>
      <c r="Z32" s="1">
        <v>0.89398951122658532</v>
      </c>
      <c r="AA32" s="1">
        <v>0.89398951122658532</v>
      </c>
      <c r="AB32" s="1">
        <v>0.89398951122658532</v>
      </c>
      <c r="AC32" s="1">
        <v>0.89398951122658532</v>
      </c>
      <c r="AD32" s="1">
        <v>0.89398951122658532</v>
      </c>
      <c r="AE32" s="1">
        <v>0.89398951122658532</v>
      </c>
      <c r="AF32" s="1">
        <v>0.89398951122658532</v>
      </c>
    </row>
    <row r="33" spans="2:32" x14ac:dyDescent="0.2">
      <c r="C33" s="1" t="s">
        <v>58</v>
      </c>
      <c r="D33" s="1">
        <v>9.0264168267777806E-2</v>
      </c>
      <c r="E33" s="1">
        <v>0.108524278602528</v>
      </c>
      <c r="F33" s="1">
        <v>6.7101367171051696E-2</v>
      </c>
      <c r="G33" s="1">
        <v>9.4603098373709907E-2</v>
      </c>
      <c r="H33" s="1">
        <v>9.1651687493952597E-2</v>
      </c>
      <c r="I33" s="1">
        <v>7.0881460439638194E-2</v>
      </c>
      <c r="J33" s="1">
        <v>0.61667253743530703</v>
      </c>
      <c r="K33" s="1">
        <v>5.0903923449369701E-4</v>
      </c>
      <c r="L33" s="1">
        <v>0.249554421574889</v>
      </c>
      <c r="N33" s="1">
        <v>0.53198066958216605</v>
      </c>
      <c r="O33" s="1">
        <v>43.742159304287398</v>
      </c>
      <c r="P33" s="1">
        <v>6.0871425352932098</v>
      </c>
      <c r="Q33" s="1">
        <v>49.638717490837301</v>
      </c>
      <c r="R33" s="1">
        <v>0.81665378261404475</v>
      </c>
      <c r="S33" s="1">
        <v>0.13226548284864295</v>
      </c>
      <c r="T33" s="1">
        <v>0.89041705155088513</v>
      </c>
      <c r="U33" s="1">
        <v>7.2220428876745235E-2</v>
      </c>
      <c r="V33" s="1">
        <v>0.11919718330935408</v>
      </c>
      <c r="W33" s="1">
        <v>0.23900238482861239</v>
      </c>
      <c r="X33" s="1">
        <v>0.82460222439401143</v>
      </c>
      <c r="Y33" s="1">
        <v>5.448327448004011E-2</v>
      </c>
      <c r="Z33" s="1">
        <v>7.2220428876745235E-2</v>
      </c>
      <c r="AA33" s="1">
        <v>0.15510961649409855</v>
      </c>
      <c r="AB33" s="1">
        <v>5.316436584046672E-3</v>
      </c>
      <c r="AC33" s="1">
        <v>6.9239326173656506E-3</v>
      </c>
      <c r="AD33" s="1">
        <v>7.2220428876745235E-2</v>
      </c>
      <c r="AE33" s="1">
        <v>0.10274147029063127</v>
      </c>
      <c r="AF33" s="1">
        <v>0.81665378261404475</v>
      </c>
    </row>
    <row r="34" spans="2:32" x14ac:dyDescent="0.2">
      <c r="B34" s="3" t="s">
        <v>17</v>
      </c>
      <c r="C34" s="3"/>
      <c r="D34" s="3">
        <v>4.9939576114620454</v>
      </c>
      <c r="E34" s="3">
        <v>4.4838693523675035</v>
      </c>
      <c r="F34" s="3">
        <v>3.5174525863721722</v>
      </c>
      <c r="G34" s="3">
        <v>5.5728368757807125</v>
      </c>
      <c r="H34" s="3">
        <v>5.4698672844455256</v>
      </c>
      <c r="I34" s="3">
        <v>4.3949115426645946</v>
      </c>
      <c r="J34" s="1">
        <v>9.7791597842033801E-4</v>
      </c>
      <c r="K34" s="1">
        <v>1.07794306526538E-4</v>
      </c>
      <c r="L34" s="1">
        <v>0.73271185471976696</v>
      </c>
      <c r="N34" s="1">
        <v>21.320629262223999</v>
      </c>
      <c r="O34" s="1">
        <v>41.4225361163613</v>
      </c>
      <c r="P34" s="1">
        <v>0.95317648767511398</v>
      </c>
      <c r="Q34" s="1">
        <v>36.303658133739603</v>
      </c>
      <c r="R34" s="1">
        <v>0.18591324025227174</v>
      </c>
      <c r="S34" s="1">
        <v>0.23381534090443368</v>
      </c>
      <c r="T34" s="1">
        <v>0.25069231035696526</v>
      </c>
      <c r="U34" s="1">
        <v>3.1345255539793394E-3</v>
      </c>
      <c r="V34" s="1">
        <v>0.18570009399845844</v>
      </c>
      <c r="W34" s="1">
        <v>2.147600280528679E-2</v>
      </c>
      <c r="X34" s="1">
        <v>0.81477935597319751</v>
      </c>
      <c r="Y34" s="1">
        <v>1.8879606921224547E-4</v>
      </c>
      <c r="Z34" s="1">
        <v>1.6798894277448757E-2</v>
      </c>
      <c r="AA34" s="1">
        <v>3.1293143060946299E-2</v>
      </c>
      <c r="AB34" s="1">
        <v>3.1293143060946299E-2</v>
      </c>
      <c r="AC34" s="1">
        <v>0.81477935597319751</v>
      </c>
      <c r="AD34" s="1">
        <v>1.8879606921224547E-4</v>
      </c>
      <c r="AE34" s="1">
        <v>2.147600280528679E-2</v>
      </c>
      <c r="AF34" s="1">
        <v>4.693931873406617E-2</v>
      </c>
    </row>
    <row r="35" spans="2:32" x14ac:dyDescent="0.2">
      <c r="C35" s="1" t="s">
        <v>8</v>
      </c>
      <c r="D35" s="1">
        <v>1.9936879452934473</v>
      </c>
      <c r="E35" s="1">
        <v>1.6799301490511289</v>
      </c>
      <c r="F35" s="1">
        <v>1.5399999768110302</v>
      </c>
      <c r="G35" s="1">
        <v>1.6689242824155377</v>
      </c>
      <c r="H35" s="1">
        <v>1.568380191885058</v>
      </c>
      <c r="I35" s="1">
        <v>1.4899942174370198</v>
      </c>
      <c r="J35" s="1">
        <v>1.42926782449408E-2</v>
      </c>
      <c r="K35" s="8">
        <v>6.8843844982406004E-5</v>
      </c>
      <c r="L35" s="1">
        <v>0.17201224350302399</v>
      </c>
      <c r="N35" s="1">
        <v>10.884072365046499</v>
      </c>
      <c r="O35" s="1">
        <v>45.765794908307399</v>
      </c>
      <c r="P35" s="1">
        <v>5.9143390654560903</v>
      </c>
      <c r="Q35" s="1">
        <v>37.435793661190097</v>
      </c>
      <c r="R35" s="1">
        <v>1.6306140173304333E-2</v>
      </c>
      <c r="S35" s="1">
        <v>1.209853757113372E-2</v>
      </c>
      <c r="T35" s="1">
        <v>9.4488169837288064E-4</v>
      </c>
      <c r="U35" s="1">
        <v>2.2162669240380082E-4</v>
      </c>
      <c r="V35" s="1">
        <v>1.6732662897766415E-4</v>
      </c>
      <c r="W35" s="1">
        <v>0.83068498247378308</v>
      </c>
      <c r="X35" s="1">
        <v>0.2850906838806872</v>
      </c>
      <c r="Y35" s="1">
        <v>9.08525025379677E-2</v>
      </c>
      <c r="Z35" s="1">
        <v>5.2936641735120527E-2</v>
      </c>
      <c r="AA35" s="1">
        <v>0.34336891404920222</v>
      </c>
      <c r="AB35" s="1">
        <v>0.12456976233428343</v>
      </c>
      <c r="AC35" s="1">
        <v>7.2576651880918358E-2</v>
      </c>
      <c r="AD35" s="1">
        <v>0.54471678668122725</v>
      </c>
      <c r="AE35" s="1">
        <v>0.34336891404920222</v>
      </c>
      <c r="AF35" s="1">
        <v>0.75213407459639847</v>
      </c>
    </row>
    <row r="36" spans="2:32" x14ac:dyDescent="0.2">
      <c r="C36" s="1" t="s">
        <v>65</v>
      </c>
      <c r="D36" s="1">
        <v>0.48438427212901447</v>
      </c>
      <c r="E36" s="1">
        <v>0.38021676831111784</v>
      </c>
      <c r="F36" s="1">
        <v>0.37537090216392022</v>
      </c>
      <c r="G36" s="1">
        <v>0.40556485557338812</v>
      </c>
      <c r="H36" s="1">
        <v>0.38075288965485715</v>
      </c>
      <c r="I36" s="1">
        <v>0.40587668690982515</v>
      </c>
      <c r="J36" s="1">
        <v>0.55292344794203996</v>
      </c>
      <c r="K36" s="1">
        <v>0.122971489003341</v>
      </c>
      <c r="L36" s="1">
        <v>0.23921331524064801</v>
      </c>
      <c r="N36" s="1">
        <v>1.13260837332812</v>
      </c>
      <c r="O36" s="1">
        <v>14.3209899586068</v>
      </c>
      <c r="P36" s="1">
        <v>9.5004548836931804</v>
      </c>
      <c r="Q36" s="1">
        <v>75.045946784371907</v>
      </c>
      <c r="R36" s="1">
        <v>0.29891776530282532</v>
      </c>
      <c r="S36" s="1">
        <v>0.16552577314649625</v>
      </c>
      <c r="T36" s="1">
        <v>0.16552577314649625</v>
      </c>
      <c r="U36" s="1">
        <v>0.16552577314649625</v>
      </c>
      <c r="V36" s="1">
        <v>0.29891776530282532</v>
      </c>
      <c r="W36" s="1">
        <v>0.80898490384853672</v>
      </c>
      <c r="X36" s="1">
        <v>0.80898490384853672</v>
      </c>
      <c r="Y36" s="1">
        <v>0.80898490384853672</v>
      </c>
      <c r="Z36" s="1">
        <v>0.99462490586809282</v>
      </c>
      <c r="AA36" s="1">
        <v>0.99462490586809282</v>
      </c>
      <c r="AB36" s="1">
        <v>0.99462490586809282</v>
      </c>
      <c r="AC36" s="1">
        <v>0.80898490384853672</v>
      </c>
      <c r="AD36" s="1">
        <v>0.99462490586809282</v>
      </c>
      <c r="AE36" s="1">
        <v>0.80898490384853672</v>
      </c>
      <c r="AF36" s="1">
        <v>0.80898490384853672</v>
      </c>
    </row>
    <row r="37" spans="2:32" x14ac:dyDescent="0.2">
      <c r="C37" s="1" t="s">
        <v>64</v>
      </c>
      <c r="D37" s="1">
        <v>0.15020694253639</v>
      </c>
      <c r="E37" s="1">
        <v>0.15178289504314399</v>
      </c>
      <c r="F37" s="1">
        <v>0.12680234231206999</v>
      </c>
      <c r="G37" s="1">
        <v>0.121314692555776</v>
      </c>
      <c r="H37" s="1">
        <v>0.150470171927266</v>
      </c>
      <c r="I37" s="1">
        <v>0.14146299194338799</v>
      </c>
      <c r="J37" s="1">
        <v>0.53202266535714704</v>
      </c>
      <c r="K37" s="1">
        <v>0.19426409984152099</v>
      </c>
      <c r="L37" s="1">
        <v>0.110001213126767</v>
      </c>
      <c r="N37" s="1">
        <v>1.22730254661593</v>
      </c>
      <c r="O37" s="1">
        <v>10.718391677991301</v>
      </c>
      <c r="P37" s="1">
        <v>14.7942822729933</v>
      </c>
      <c r="Q37" s="1">
        <v>73.260023502399406</v>
      </c>
      <c r="R37" s="1">
        <v>0.26180311039220572</v>
      </c>
      <c r="S37" s="1">
        <v>0.98538383378305028</v>
      </c>
      <c r="T37" s="1">
        <v>0.98538383378305028</v>
      </c>
      <c r="U37" s="1">
        <v>0.27802746203753398</v>
      </c>
      <c r="V37" s="1">
        <v>0.73986658156728302</v>
      </c>
      <c r="W37" s="1">
        <v>0.26180311039220572</v>
      </c>
      <c r="X37" s="1">
        <v>0.26180311039220572</v>
      </c>
      <c r="Y37" s="1">
        <v>0.87713723692578904</v>
      </c>
      <c r="Z37" s="1">
        <v>0.35879173389448771</v>
      </c>
      <c r="AA37" s="1">
        <v>0.98538383378305028</v>
      </c>
      <c r="AB37" s="1">
        <v>0.27802746203753398</v>
      </c>
      <c r="AC37" s="1">
        <v>0.73986658156728302</v>
      </c>
      <c r="AD37" s="1">
        <v>0.27802746203753398</v>
      </c>
      <c r="AE37" s="1">
        <v>0.73986658156728302</v>
      </c>
      <c r="AF37" s="1">
        <v>0.58226990458799277</v>
      </c>
    </row>
    <row r="38" spans="2:32" x14ac:dyDescent="0.2">
      <c r="C38" s="1" t="s">
        <v>66</v>
      </c>
      <c r="D38" s="1">
        <v>0.55212778079616798</v>
      </c>
      <c r="E38" s="1">
        <v>0.99594281574325449</v>
      </c>
      <c r="F38" s="1">
        <v>0.66005090071357042</v>
      </c>
      <c r="G38" s="1">
        <v>0.58918878229528604</v>
      </c>
      <c r="H38" s="1">
        <v>0.848257881169728</v>
      </c>
      <c r="I38" s="1">
        <v>0.70406951340193025</v>
      </c>
      <c r="J38" s="1">
        <v>0.87915469906712995</v>
      </c>
      <c r="K38" s="1">
        <v>0.14934149044855599</v>
      </c>
      <c r="L38" s="1">
        <v>0.82918514043713998</v>
      </c>
      <c r="N38" s="1">
        <v>8.2793690751794505E-2</v>
      </c>
      <c r="O38" s="1">
        <v>14.4481681153715</v>
      </c>
      <c r="P38" s="1">
        <v>1.3237550823686499</v>
      </c>
      <c r="Q38" s="1">
        <v>84.145283111508107</v>
      </c>
      <c r="R38" s="1">
        <v>0.88350178940161528</v>
      </c>
      <c r="S38" s="1">
        <v>0.76482097725105747</v>
      </c>
      <c r="T38" s="1">
        <v>0.76482097725105747</v>
      </c>
      <c r="U38" s="1">
        <v>0.8376444918775352</v>
      </c>
      <c r="V38" s="1">
        <v>0.8376444918775352</v>
      </c>
      <c r="W38" s="1">
        <v>0.76482097725105747</v>
      </c>
      <c r="X38" s="1">
        <v>0.77711753527796024</v>
      </c>
      <c r="Y38" s="1">
        <v>0.88350178940161528</v>
      </c>
      <c r="Z38" s="1">
        <v>0.8376444918775352</v>
      </c>
      <c r="AA38" s="1">
        <v>0.8376444918775352</v>
      </c>
      <c r="AB38" s="1">
        <v>0.76482097725105747</v>
      </c>
      <c r="AC38" s="1">
        <v>0.76482097725105747</v>
      </c>
      <c r="AD38" s="1">
        <v>0.8376444918775352</v>
      </c>
      <c r="AE38" s="1">
        <v>0.8376444918775352</v>
      </c>
      <c r="AF38" s="1">
        <v>0.88350178940161528</v>
      </c>
    </row>
    <row r="39" spans="2:32" x14ac:dyDescent="0.2">
      <c r="C39" s="1" t="s">
        <v>67</v>
      </c>
      <c r="D39" s="1">
        <v>1.564620764366772</v>
      </c>
      <c r="E39" s="1">
        <v>1.0932983259377034</v>
      </c>
      <c r="F39" s="1">
        <v>0.70309411852298842</v>
      </c>
      <c r="G39" s="1">
        <v>2.5749252207044675</v>
      </c>
      <c r="H39" s="1">
        <v>2.3656058668730586</v>
      </c>
      <c r="I39" s="1">
        <v>1.5415842033503508</v>
      </c>
      <c r="J39" s="8">
        <v>3.6017822633510403E-14</v>
      </c>
      <c r="K39" s="8">
        <v>8.8133482833609994E-11</v>
      </c>
      <c r="L39" s="1">
        <v>4.1046258680562997E-2</v>
      </c>
      <c r="M39" s="9"/>
      <c r="N39" s="1">
        <v>59.055438608622801</v>
      </c>
      <c r="O39" s="1">
        <v>33.5137540381048</v>
      </c>
      <c r="P39" s="1">
        <v>1.7360468141404399</v>
      </c>
      <c r="Q39" s="1">
        <v>5.6947605391319804</v>
      </c>
      <c r="R39" s="1">
        <v>1.2753011762160435E-8</v>
      </c>
      <c r="S39" s="1">
        <v>5.2203910389983347E-4</v>
      </c>
      <c r="T39" s="1">
        <v>4.4870366657596287E-7</v>
      </c>
      <c r="U39" s="1">
        <v>1.8871430562222228E-7</v>
      </c>
      <c r="V39" s="1">
        <v>0.84184293263402976</v>
      </c>
      <c r="W39" s="1">
        <v>1.2270003881524566E-11</v>
      </c>
      <c r="X39" s="1">
        <v>8.497024012228771E-2</v>
      </c>
      <c r="Y39" s="1">
        <v>2.3365258207430511E-13</v>
      </c>
      <c r="Z39" s="1">
        <v>1.0045051323208612E-8</v>
      </c>
      <c r="AA39" s="1">
        <v>2.154660544016958E-10</v>
      </c>
      <c r="AB39" s="1">
        <v>2.6137628440745715E-3</v>
      </c>
      <c r="AC39" s="1">
        <v>7.9688106457028254E-4</v>
      </c>
      <c r="AD39" s="1">
        <v>1.5657039973732803E-12</v>
      </c>
      <c r="AE39" s="1">
        <v>3.1167239306101584E-7</v>
      </c>
      <c r="AF39" s="1">
        <v>2.6188385659928219E-7</v>
      </c>
    </row>
    <row r="40" spans="2:32" x14ac:dyDescent="0.2">
      <c r="B40" s="3" t="s">
        <v>16</v>
      </c>
      <c r="C40" s="3"/>
      <c r="D40" s="3">
        <v>3.9603203948927392</v>
      </c>
      <c r="E40" s="3">
        <v>3.2377149785663568</v>
      </c>
      <c r="F40" s="3">
        <v>3.7618665815386603</v>
      </c>
      <c r="G40" s="3">
        <v>3.013096359826648</v>
      </c>
      <c r="H40" s="3">
        <v>2.6734758885408194</v>
      </c>
      <c r="I40" s="3">
        <v>3.260743361465984</v>
      </c>
      <c r="J40" s="1">
        <v>8.2758056880822899E-4</v>
      </c>
      <c r="K40" s="1">
        <v>2.6033027566036999E-2</v>
      </c>
      <c r="L40" s="1">
        <v>0.54110232710974504</v>
      </c>
      <c r="N40" s="1">
        <v>30.171185318359701</v>
      </c>
      <c r="O40" s="1">
        <v>17.6237111332712</v>
      </c>
      <c r="P40" s="1">
        <v>2.6045817849856201</v>
      </c>
      <c r="Q40" s="1">
        <v>49.600521763383597</v>
      </c>
      <c r="R40" s="1">
        <v>2.359137209493864E-2</v>
      </c>
      <c r="S40" s="1">
        <v>7.6061737613540778E-2</v>
      </c>
      <c r="T40" s="1">
        <v>4.3967017700063098E-3</v>
      </c>
      <c r="U40" s="1">
        <v>0.5573424578279178</v>
      </c>
      <c r="V40" s="1">
        <v>7.6061737613540778E-2</v>
      </c>
      <c r="W40" s="1">
        <v>0.53920455816629675</v>
      </c>
      <c r="X40" s="1">
        <v>0.37517739331393002</v>
      </c>
      <c r="Y40" s="1">
        <v>7.6061737613540778E-2</v>
      </c>
      <c r="Z40" s="1">
        <v>0.5293513625143198</v>
      </c>
      <c r="AA40" s="1">
        <v>0.14223748725410446</v>
      </c>
      <c r="AB40" s="1">
        <v>0.16278796756260477</v>
      </c>
      <c r="AC40" s="1">
        <v>0.94028915315607797</v>
      </c>
      <c r="AD40" s="1">
        <v>1.1364297271496664E-2</v>
      </c>
      <c r="AE40" s="1">
        <v>0.1400639814670564</v>
      </c>
      <c r="AF40" s="1">
        <v>0.16865929876374774</v>
      </c>
    </row>
    <row r="41" spans="2:32" x14ac:dyDescent="0.2">
      <c r="C41" s="1" t="s">
        <v>62</v>
      </c>
      <c r="D41" s="1">
        <v>0.34893314534029801</v>
      </c>
      <c r="E41" s="1">
        <v>0.228372917384355</v>
      </c>
      <c r="F41" s="1">
        <v>0.260480492290663</v>
      </c>
      <c r="G41" s="1">
        <v>0.170810166898931</v>
      </c>
      <c r="H41" s="1">
        <v>0.191784186349297</v>
      </c>
      <c r="I41" s="1">
        <v>0.25809082992969901</v>
      </c>
      <c r="J41" s="1">
        <v>6.81477680185798E-3</v>
      </c>
      <c r="K41" s="1">
        <v>0.183248619181305</v>
      </c>
      <c r="L41" s="1">
        <v>1.71101839050588E-2</v>
      </c>
      <c r="N41" s="1">
        <v>19.0141530207469</v>
      </c>
      <c r="O41" s="1">
        <v>7.9086025922504897</v>
      </c>
      <c r="P41" s="1">
        <v>21.011343700459999</v>
      </c>
      <c r="Q41" s="1">
        <v>52.065900686542498</v>
      </c>
      <c r="R41" s="1">
        <v>4.6779082510161486E-3</v>
      </c>
      <c r="S41" s="1">
        <v>4.4449616480864255E-2</v>
      </c>
      <c r="T41" s="1">
        <v>8.1603778165247349E-3</v>
      </c>
      <c r="U41" s="1">
        <v>0.10767741894552135</v>
      </c>
      <c r="V41" s="1">
        <v>0.10767741894552135</v>
      </c>
      <c r="W41" s="1">
        <v>0.2798887525024632</v>
      </c>
      <c r="X41" s="1">
        <v>0.6694644961037759</v>
      </c>
      <c r="Y41" s="1">
        <v>0.10767741894552135</v>
      </c>
      <c r="Z41" s="1">
        <v>0.10767741894552135</v>
      </c>
      <c r="AA41" s="1">
        <v>0.54003074082285674</v>
      </c>
      <c r="AB41" s="1">
        <v>0.56482581355416206</v>
      </c>
      <c r="AC41" s="1">
        <v>0.56482581355416206</v>
      </c>
      <c r="AD41" s="1">
        <v>0.21736772458140097</v>
      </c>
      <c r="AE41" s="1">
        <v>0.21736772458140097</v>
      </c>
      <c r="AF41" s="1">
        <v>0.95545107918528371</v>
      </c>
    </row>
    <row r="42" spans="2:32" x14ac:dyDescent="0.2">
      <c r="C42" s="1" t="s">
        <v>63</v>
      </c>
      <c r="D42" s="1">
        <v>1.8848281261987101</v>
      </c>
      <c r="E42" s="1">
        <v>1.38586729174566</v>
      </c>
      <c r="F42" s="1">
        <v>1.6764328955319101</v>
      </c>
      <c r="G42" s="1">
        <v>1.53951723283773</v>
      </c>
      <c r="H42" s="1">
        <v>1.2541282378104599</v>
      </c>
      <c r="I42" s="1">
        <v>1.48419036699841</v>
      </c>
      <c r="J42" s="1">
        <v>9.0342988498744101E-2</v>
      </c>
      <c r="K42" s="1">
        <v>5.3246284664219198E-2</v>
      </c>
      <c r="L42" s="1">
        <v>0.77873355241229403</v>
      </c>
      <c r="N42" s="1">
        <v>9.0884640357366298</v>
      </c>
      <c r="O42" s="1">
        <v>19.3922821537681</v>
      </c>
      <c r="P42" s="1">
        <v>1.4750749153725999</v>
      </c>
      <c r="Q42" s="1">
        <v>70.044178895122599</v>
      </c>
      <c r="R42" s="1">
        <v>0.38365098189534258</v>
      </c>
      <c r="S42" s="1">
        <v>0.23900532258762697</v>
      </c>
      <c r="T42" s="1">
        <v>0.12346712109307705</v>
      </c>
      <c r="U42" s="1">
        <v>0.58303744568765925</v>
      </c>
      <c r="V42" s="1">
        <v>0.29907941672240945</v>
      </c>
      <c r="W42" s="1">
        <v>0.63819713448242299</v>
      </c>
      <c r="X42" s="1">
        <v>0.4389059575850574</v>
      </c>
      <c r="Y42" s="1">
        <v>0.63819713448242299</v>
      </c>
      <c r="Z42" s="1">
        <v>0.80270854820281468</v>
      </c>
      <c r="AA42" s="1">
        <v>0.63819713448242299</v>
      </c>
      <c r="AB42" s="1">
        <v>0.4389059575850574</v>
      </c>
      <c r="AC42" s="1">
        <v>0.70430466080339726</v>
      </c>
      <c r="AD42" s="1">
        <v>0.29907941672240945</v>
      </c>
      <c r="AE42" s="1">
        <v>0.56972514985902767</v>
      </c>
      <c r="AF42" s="1">
        <v>0.58303744568765925</v>
      </c>
    </row>
    <row r="43" spans="2:32" x14ac:dyDescent="0.2">
      <c r="C43" s="1" t="s">
        <v>74</v>
      </c>
      <c r="D43" s="1">
        <v>0.879057601763233</v>
      </c>
      <c r="E43" s="1">
        <v>0.77142560418380601</v>
      </c>
      <c r="F43" s="1">
        <v>0.90013756631734199</v>
      </c>
      <c r="G43" s="1">
        <v>0.54809232449122103</v>
      </c>
      <c r="H43" s="1">
        <v>0.44794618493568999</v>
      </c>
      <c r="I43" s="1">
        <v>0.60261166936305799</v>
      </c>
      <c r="J43" s="1">
        <v>2.50065435908885E-2</v>
      </c>
      <c r="K43" s="1">
        <v>0.66987655323532402</v>
      </c>
      <c r="L43" s="1">
        <v>0.99419089972288599</v>
      </c>
      <c r="N43" s="1">
        <v>18.715077595070401</v>
      </c>
      <c r="O43" s="1">
        <v>2.6679196651510901</v>
      </c>
      <c r="P43" s="1">
        <v>3.8159544526604798E-2</v>
      </c>
      <c r="Q43" s="1">
        <v>78.578843195251906</v>
      </c>
      <c r="R43" s="1">
        <v>0.51619900259335527</v>
      </c>
      <c r="S43" s="1">
        <v>0.76962473459010672</v>
      </c>
      <c r="T43" s="1">
        <v>0.51619900259335527</v>
      </c>
      <c r="U43" s="1">
        <v>0.92768566197113889</v>
      </c>
      <c r="V43" s="1">
        <v>0.51619900259335527</v>
      </c>
      <c r="W43" s="1">
        <v>0.63935566829285717</v>
      </c>
      <c r="X43" s="1">
        <v>0.76962473459010672</v>
      </c>
      <c r="Y43" s="1">
        <v>0.51619900259335527</v>
      </c>
      <c r="Z43" s="1">
        <v>0.87272625366861234</v>
      </c>
      <c r="AA43" s="1">
        <v>0.51619900259335527</v>
      </c>
      <c r="AB43" s="1">
        <v>0.76962473459010672</v>
      </c>
      <c r="AC43" s="1">
        <v>0.76127346119590877</v>
      </c>
      <c r="AD43" s="1">
        <v>0.51619900259335527</v>
      </c>
      <c r="AE43" s="1">
        <v>0.76127346119590877</v>
      </c>
      <c r="AF43" s="1">
        <v>0.51619900259335527</v>
      </c>
    </row>
    <row r="44" spans="2:32" x14ac:dyDescent="0.2">
      <c r="B44" s="3" t="s">
        <v>15</v>
      </c>
      <c r="C44" s="3"/>
      <c r="D44" s="3">
        <v>2.25010846449922</v>
      </c>
      <c r="E44" s="3">
        <v>2.6844081866566123</v>
      </c>
      <c r="F44" s="3">
        <v>1.9937360460004314</v>
      </c>
      <c r="G44" s="3">
        <v>1.889484737762084</v>
      </c>
      <c r="H44" s="3">
        <v>2.1327508854536052</v>
      </c>
      <c r="I44" s="3">
        <v>2.5163171712410604</v>
      </c>
      <c r="J44" s="1">
        <v>0.16438483759835701</v>
      </c>
      <c r="K44" s="1">
        <v>1.92512667810609E-2</v>
      </c>
      <c r="L44" s="1">
        <v>1.2678422742951601E-4</v>
      </c>
      <c r="M44" s="9"/>
      <c r="N44" s="1">
        <v>3.3124392834890299</v>
      </c>
      <c r="O44" s="1">
        <v>15.0641778333597</v>
      </c>
      <c r="P44" s="1">
        <v>42.9804548740291</v>
      </c>
      <c r="Q44" s="1">
        <v>38.642928009122201</v>
      </c>
      <c r="R44" s="1">
        <v>5.7221788300291454E-2</v>
      </c>
      <c r="S44" s="1">
        <v>2.6693329397943909E-2</v>
      </c>
      <c r="T44" s="1">
        <v>0.49460030107690051</v>
      </c>
      <c r="U44" s="1">
        <v>0.17291210209633401</v>
      </c>
      <c r="V44" s="1">
        <v>0.17100119752275811</v>
      </c>
      <c r="W44" s="1">
        <v>5.2539460701498655E-4</v>
      </c>
      <c r="X44" s="1">
        <v>0.18278418593505144</v>
      </c>
      <c r="Y44" s="1">
        <v>0.51252593385956713</v>
      </c>
      <c r="Z44" s="1">
        <v>2.6606044750000935E-3</v>
      </c>
      <c r="AA44" s="1">
        <v>6.6269876025997643E-3</v>
      </c>
      <c r="AB44" s="1">
        <v>1.4223128700724585E-3</v>
      </c>
      <c r="AC44" s="1">
        <v>0.36824711534492427</v>
      </c>
      <c r="AD44" s="1">
        <v>0.44355094837925257</v>
      </c>
      <c r="AE44" s="1">
        <v>4.7541746538306187E-2</v>
      </c>
      <c r="AF44" s="1">
        <v>8.3700862202418513E-3</v>
      </c>
    </row>
    <row r="45" spans="2:32" x14ac:dyDescent="0.2">
      <c r="C45" s="1" t="s">
        <v>61</v>
      </c>
      <c r="D45" s="1">
        <v>1.3069638428111314</v>
      </c>
      <c r="E45" s="1">
        <v>1.644688909981614</v>
      </c>
      <c r="F45" s="1">
        <v>0.90546848355298337</v>
      </c>
      <c r="G45" s="1">
        <v>1.0305840686030803</v>
      </c>
      <c r="H45" s="1">
        <v>1.0523453626980843</v>
      </c>
      <c r="I45" s="1">
        <v>1.1473812590038086</v>
      </c>
      <c r="J45" s="1">
        <v>4.0738849823106302E-3</v>
      </c>
      <c r="K45" s="1">
        <v>2.1451126130678198E-3</v>
      </c>
      <c r="L45" s="1">
        <v>1.09374275191062E-4</v>
      </c>
      <c r="M45" s="9"/>
      <c r="N45" s="1">
        <v>13.019904420298101</v>
      </c>
      <c r="O45" s="1">
        <v>20.720198323648798</v>
      </c>
      <c r="P45" s="1">
        <v>35.274265367524201</v>
      </c>
      <c r="Q45" s="1">
        <v>30.985631888528999</v>
      </c>
      <c r="R45" s="1">
        <v>4.9681572989099108E-2</v>
      </c>
      <c r="S45" s="1">
        <v>1.6911424455567505E-2</v>
      </c>
      <c r="T45" s="1">
        <v>6.5671802629155188E-2</v>
      </c>
      <c r="U45" s="1">
        <v>5.2183753246235771E-3</v>
      </c>
      <c r="V45" s="1">
        <v>0.26117406315250907</v>
      </c>
      <c r="W45" s="1">
        <v>1.1680149435759433E-4</v>
      </c>
      <c r="X45" s="1">
        <v>0.85025326844392035</v>
      </c>
      <c r="Y45" s="1">
        <v>0.35393389069256492</v>
      </c>
      <c r="Z45" s="1">
        <v>0.36430427890111455</v>
      </c>
      <c r="AA45" s="1">
        <v>1.2591629686304403E-4</v>
      </c>
      <c r="AB45" s="1">
        <v>1.5633568691757898E-5</v>
      </c>
      <c r="AC45" s="1">
        <v>7.8437942953527278E-4</v>
      </c>
      <c r="AD45" s="1">
        <v>0.28605909082762054</v>
      </c>
      <c r="AE45" s="1">
        <v>0.44206473993222961</v>
      </c>
      <c r="AF45" s="1">
        <v>7.3837319997800063E-2</v>
      </c>
    </row>
    <row r="46" spans="2:32" x14ac:dyDescent="0.2">
      <c r="C46" s="1" t="s">
        <v>60</v>
      </c>
      <c r="D46" s="1">
        <v>0.68014858289626501</v>
      </c>
      <c r="E46" s="1">
        <v>0.69110418612423985</v>
      </c>
      <c r="F46" s="1">
        <v>0.74059941862661505</v>
      </c>
      <c r="G46" s="1">
        <v>0.53244375485164708</v>
      </c>
      <c r="H46" s="1">
        <v>0.60588104926582897</v>
      </c>
      <c r="I46" s="1">
        <v>0.77495647480333985</v>
      </c>
      <c r="J46" s="1">
        <v>7.9358034881019002E-2</v>
      </c>
      <c r="K46" s="1">
        <v>6.5571101153582001E-3</v>
      </c>
      <c r="L46" s="1">
        <v>0.134243081929524</v>
      </c>
      <c r="N46" s="1">
        <v>7.59212084120451</v>
      </c>
      <c r="O46" s="1">
        <v>28.242901377163498</v>
      </c>
      <c r="P46" s="1">
        <v>9.8871605384970405</v>
      </c>
      <c r="Q46" s="1">
        <v>54.277817243134898</v>
      </c>
      <c r="R46" s="1">
        <v>8.0140357634253173E-2</v>
      </c>
      <c r="S46" s="1">
        <v>0.86247458076651196</v>
      </c>
      <c r="T46" s="1">
        <v>0.34370408993573803</v>
      </c>
      <c r="U46" s="1">
        <v>0.42954533679211065</v>
      </c>
      <c r="V46" s="1">
        <v>0.30597326704216821</v>
      </c>
      <c r="W46" s="1">
        <v>6.8067262554977581E-2</v>
      </c>
      <c r="X46" s="1">
        <v>0.34370408993573803</v>
      </c>
      <c r="Y46" s="1">
        <v>2.1166751976352132E-2</v>
      </c>
      <c r="Z46" s="1">
        <v>1.0813354327808377E-2</v>
      </c>
      <c r="AA46" s="1">
        <v>0.32127939086762231</v>
      </c>
      <c r="AB46" s="1">
        <v>0.50388052284591056</v>
      </c>
      <c r="AC46" s="1">
        <v>0.32127939086762231</v>
      </c>
      <c r="AD46" s="1">
        <v>0.10396300490161478</v>
      </c>
      <c r="AE46" s="1">
        <v>6.2237763965101847E-2</v>
      </c>
      <c r="AF46" s="1">
        <v>0.63001446460949573</v>
      </c>
    </row>
    <row r="47" spans="2:32" x14ac:dyDescent="0.2">
      <c r="C47" s="1" t="s">
        <v>59</v>
      </c>
      <c r="D47" s="1">
        <v>0.26299603879182298</v>
      </c>
      <c r="E47" s="1">
        <v>0.34861509055075901</v>
      </c>
      <c r="F47" s="1">
        <v>0.347668143820833</v>
      </c>
      <c r="G47" s="1">
        <v>0.32645691430735702</v>
      </c>
      <c r="H47" s="1">
        <v>0.47452447348969201</v>
      </c>
      <c r="I47" s="1">
        <v>0.59397943743391102</v>
      </c>
      <c r="J47" s="8">
        <v>5.6216958226775704E-7</v>
      </c>
      <c r="K47" s="8">
        <v>2.5559634447750099E-6</v>
      </c>
      <c r="L47" s="1">
        <v>6.6993685342846996E-3</v>
      </c>
      <c r="M47" s="9"/>
      <c r="N47" s="1">
        <v>35.514864366426501</v>
      </c>
      <c r="O47" s="1">
        <v>36.053003355566403</v>
      </c>
      <c r="P47" s="1">
        <v>9.6974821611094697</v>
      </c>
      <c r="Q47" s="1">
        <v>18.734650116897701</v>
      </c>
      <c r="R47" s="1">
        <v>0.12717112669750993</v>
      </c>
      <c r="S47" s="1">
        <v>4.4240589367913023E-2</v>
      </c>
      <c r="T47" s="1">
        <v>2.3013778413672229E-5</v>
      </c>
      <c r="U47" s="1">
        <v>4.4240589367913023E-2</v>
      </c>
      <c r="V47" s="1">
        <v>7.1837956893628663E-8</v>
      </c>
      <c r="W47" s="1">
        <v>0.61587071433190443</v>
      </c>
      <c r="X47" s="1">
        <v>1.4195699551425782E-3</v>
      </c>
      <c r="Y47" s="1">
        <v>0.61587071433190443</v>
      </c>
      <c r="Z47" s="1">
        <v>1.5415349755620666E-6</v>
      </c>
      <c r="AA47" s="1">
        <v>4.6857017503740758E-3</v>
      </c>
      <c r="AB47" s="1">
        <v>0.97997199236362775</v>
      </c>
      <c r="AC47" s="1">
        <v>3.1296168019038455E-6</v>
      </c>
      <c r="AD47" s="1">
        <v>4.6857017503740758E-3</v>
      </c>
      <c r="AE47" s="1">
        <v>6.352386396205615E-3</v>
      </c>
      <c r="AF47" s="1">
        <v>3.1296168019038455E-6</v>
      </c>
    </row>
    <row r="48" spans="2:32" x14ac:dyDescent="0.2">
      <c r="B48" s="3" t="s">
        <v>14</v>
      </c>
      <c r="C48" s="3"/>
      <c r="D48" s="3">
        <v>1.5938322675692485</v>
      </c>
      <c r="E48" s="3">
        <v>1.350330928929184</v>
      </c>
      <c r="F48" s="3">
        <v>1.1762909288386427</v>
      </c>
      <c r="G48" s="3">
        <v>1.742935734689266</v>
      </c>
      <c r="H48" s="3">
        <v>1.6814925191731491</v>
      </c>
      <c r="I48" s="3">
        <v>1.6182551852942404</v>
      </c>
      <c r="J48" s="8">
        <v>8.4964404153910501E-5</v>
      </c>
      <c r="K48" s="1">
        <v>8.8008257752096204E-3</v>
      </c>
      <c r="L48" s="1">
        <v>0.200925482317061</v>
      </c>
      <c r="N48" s="1">
        <v>36.318083720069602</v>
      </c>
      <c r="O48" s="1">
        <v>18.929501507726801</v>
      </c>
      <c r="P48" s="1">
        <v>5.6020277979384003</v>
      </c>
      <c r="Q48" s="1">
        <v>39.150386974265203</v>
      </c>
      <c r="R48" s="1">
        <v>0.29827948404356053</v>
      </c>
      <c r="S48" s="1">
        <v>7.7174421161393419E-2</v>
      </c>
      <c r="T48" s="1">
        <v>0.55605220224270546</v>
      </c>
      <c r="U48" s="1">
        <v>4.1973742471479126E-3</v>
      </c>
      <c r="V48" s="1">
        <v>0.83063387168957437</v>
      </c>
      <c r="W48" s="1">
        <v>5.8184863807577902E-3</v>
      </c>
      <c r="X48" s="1">
        <v>0.6333583218663954</v>
      </c>
      <c r="Y48" s="1">
        <v>5.9019941307124455E-4</v>
      </c>
      <c r="Z48" s="1">
        <v>0.3819224654731076</v>
      </c>
      <c r="AA48" s="1">
        <v>1.8106986730987235E-2</v>
      </c>
      <c r="AB48" s="1">
        <v>0.22674092718621264</v>
      </c>
      <c r="AC48" s="1">
        <v>5.557501962621697E-2</v>
      </c>
      <c r="AD48" s="1">
        <v>1.1771560123447831E-3</v>
      </c>
      <c r="AE48" s="1">
        <v>0.6333583218663954</v>
      </c>
      <c r="AF48" s="1">
        <v>3.2518300432785516E-3</v>
      </c>
    </row>
    <row r="49" spans="2:32" x14ac:dyDescent="0.2">
      <c r="C49" s="1" t="s">
        <v>9</v>
      </c>
      <c r="D49" s="1">
        <v>0.56479030902761695</v>
      </c>
      <c r="E49" s="1">
        <v>0.47024871004575453</v>
      </c>
      <c r="F49" s="1">
        <v>0.41188492445113761</v>
      </c>
      <c r="G49" s="1">
        <v>0.61183111820074254</v>
      </c>
      <c r="H49" s="1">
        <v>0.61927330053441187</v>
      </c>
      <c r="I49" s="1">
        <v>0.62891197480762873</v>
      </c>
      <c r="J49" s="1">
        <v>5.2799046864025E-2</v>
      </c>
      <c r="K49" s="1">
        <v>0.71135099391130896</v>
      </c>
      <c r="L49" s="1">
        <v>0.59300336026602496</v>
      </c>
      <c r="N49" s="1">
        <v>13.8762689650088</v>
      </c>
      <c r="O49" s="1">
        <v>2.31009732406257</v>
      </c>
      <c r="P49" s="1">
        <v>3.57144503383457</v>
      </c>
      <c r="Q49" s="1">
        <v>80.242188677094106</v>
      </c>
      <c r="R49" s="1">
        <v>0.86419756462039365</v>
      </c>
      <c r="S49" s="1">
        <v>0.80119875423779463</v>
      </c>
      <c r="T49" s="1">
        <v>0.86419756462039365</v>
      </c>
      <c r="U49" s="1">
        <v>0.51066151855991182</v>
      </c>
      <c r="V49" s="1">
        <v>0.86419756462039365</v>
      </c>
      <c r="W49" s="1">
        <v>0.51066151855991182</v>
      </c>
      <c r="X49" s="1">
        <v>0.94985418575750247</v>
      </c>
      <c r="Y49" s="1">
        <v>0.50280406738895933</v>
      </c>
      <c r="Z49" s="1">
        <v>0.94985418575750247</v>
      </c>
      <c r="AA49" s="1">
        <v>0.51066151855991182</v>
      </c>
      <c r="AB49" s="1">
        <v>0.86419756462039365</v>
      </c>
      <c r="AC49" s="1">
        <v>0.51066151855991182</v>
      </c>
      <c r="AD49" s="1">
        <v>0.50280406738895933</v>
      </c>
      <c r="AE49" s="1">
        <v>0.94985418575750247</v>
      </c>
      <c r="AF49" s="1">
        <v>0.50280406738895933</v>
      </c>
    </row>
    <row r="50" spans="2:32" x14ac:dyDescent="0.2">
      <c r="C50" s="1" t="s">
        <v>10</v>
      </c>
      <c r="D50" s="1">
        <v>1.0290419585416315</v>
      </c>
      <c r="E50" s="1">
        <v>0.88008221888342941</v>
      </c>
      <c r="F50" s="1">
        <v>0.76440600438750528</v>
      </c>
      <c r="G50" s="1">
        <v>1.1311046164885237</v>
      </c>
      <c r="H50" s="1">
        <v>1.0622192186387371</v>
      </c>
      <c r="I50" s="1">
        <v>0.98934321048661167</v>
      </c>
      <c r="J50" s="1">
        <v>2.9190549330548299E-3</v>
      </c>
      <c r="K50" s="1">
        <v>1.28136301464437E-2</v>
      </c>
      <c r="L50" s="1">
        <v>0.61617779364911496</v>
      </c>
      <c r="N50" s="1">
        <v>23.6170240251964</v>
      </c>
      <c r="O50" s="1">
        <v>22.610000354243802</v>
      </c>
      <c r="P50" s="1">
        <v>2.12663286566774</v>
      </c>
      <c r="Q50" s="1">
        <v>51.646342754892103</v>
      </c>
      <c r="R50" s="1">
        <v>0.35639231453106174</v>
      </c>
      <c r="S50" s="1">
        <v>0.22755084103724135</v>
      </c>
      <c r="T50" s="1">
        <v>0.71181806342602238</v>
      </c>
      <c r="U50" s="1">
        <v>3.23557420250132E-2</v>
      </c>
      <c r="V50" s="1">
        <v>0.70576659228178618</v>
      </c>
      <c r="W50" s="1">
        <v>3.4806967403445944E-2</v>
      </c>
      <c r="X50" s="1">
        <v>0.51352431822230449</v>
      </c>
      <c r="Y50" s="1">
        <v>5.6495983779069709E-3</v>
      </c>
      <c r="Z50" s="1">
        <v>0.23105853019065994</v>
      </c>
      <c r="AA50" s="1">
        <v>0.12794985778520046</v>
      </c>
      <c r="AB50" s="1">
        <v>0.3411825703359494</v>
      </c>
      <c r="AC50" s="1">
        <v>0.34513312563719084</v>
      </c>
      <c r="AD50" s="1">
        <v>1.968952400507501E-2</v>
      </c>
      <c r="AE50" s="1">
        <v>0.51352431822230449</v>
      </c>
      <c r="AF50" s="1">
        <v>5.4516315979676093E-2</v>
      </c>
    </row>
    <row r="51" spans="2:32" x14ac:dyDescent="0.2">
      <c r="B51" s="3" t="s">
        <v>11</v>
      </c>
      <c r="C51" s="3"/>
      <c r="D51" s="3">
        <v>3.9602690585863285</v>
      </c>
      <c r="E51" s="3">
        <v>4.3920600786470336</v>
      </c>
      <c r="F51" s="3">
        <v>3.5470880473768438</v>
      </c>
      <c r="G51" s="3">
        <v>3.3925019381338002</v>
      </c>
      <c r="H51" s="3">
        <v>5.1577821363488994</v>
      </c>
      <c r="I51" s="3">
        <v>2.8057724344826132</v>
      </c>
      <c r="J51" s="1">
        <v>0.12723253065075299</v>
      </c>
      <c r="K51" s="8">
        <v>1.33059539125338E-10</v>
      </c>
      <c r="L51" s="8">
        <v>2.2793036085344701E-5</v>
      </c>
      <c r="N51" s="1">
        <v>1.26923627085246</v>
      </c>
      <c r="O51" s="1">
        <v>68.988564536865894</v>
      </c>
      <c r="P51" s="1">
        <v>17.537607364028801</v>
      </c>
      <c r="Q51" s="1">
        <v>12.2045918282528</v>
      </c>
      <c r="R51" s="1">
        <v>1.0807978944827707E-2</v>
      </c>
      <c r="S51" s="1">
        <v>4.5856624622118432E-2</v>
      </c>
      <c r="T51" s="1">
        <v>9.4713452627733372E-6</v>
      </c>
      <c r="U51" s="1">
        <v>5.1750020717512939E-2</v>
      </c>
      <c r="V51" s="1">
        <v>1.3475183077945809E-5</v>
      </c>
      <c r="W51" s="1">
        <v>8.1730081652537208E-5</v>
      </c>
      <c r="X51" s="1">
        <v>3.479635149404571E-8</v>
      </c>
      <c r="Y51" s="1">
        <v>0.44382795726634761</v>
      </c>
      <c r="Z51" s="1">
        <v>9.418685153599133E-3</v>
      </c>
      <c r="AA51" s="1">
        <v>1.2613136546262243E-3</v>
      </c>
      <c r="AB51" s="1">
        <v>5.1724812986368989E-4</v>
      </c>
      <c r="AC51" s="1">
        <v>1.2132010702551046E-7</v>
      </c>
      <c r="AD51" s="1">
        <v>1.2132010702551046E-7</v>
      </c>
      <c r="AE51" s="1">
        <v>2.451738539696781E-10</v>
      </c>
      <c r="AF51" s="1">
        <v>1.5456541305239402E-3</v>
      </c>
    </row>
    <row r="52" spans="2:32" x14ac:dyDescent="0.2">
      <c r="B52" s="3" t="s">
        <v>76</v>
      </c>
      <c r="C52" s="3"/>
      <c r="D52" s="3">
        <v>0.96049833190888489</v>
      </c>
      <c r="E52" s="3">
        <v>0.85501653966272462</v>
      </c>
      <c r="F52" s="3">
        <v>0.97060435754486263</v>
      </c>
      <c r="G52" s="3">
        <v>0.87623596983204588</v>
      </c>
      <c r="H52" s="3">
        <v>0.79549989985018832</v>
      </c>
      <c r="I52" s="3">
        <v>0.98750491822957354</v>
      </c>
      <c r="J52" s="1">
        <v>0.49635247183777698</v>
      </c>
      <c r="K52" s="1">
        <v>0.14024087610208</v>
      </c>
      <c r="L52" s="1">
        <v>0.78289136716172902</v>
      </c>
      <c r="N52" s="1">
        <v>1.63175098531032</v>
      </c>
      <c r="O52" s="1">
        <v>14.5984936700969</v>
      </c>
      <c r="P52" s="1">
        <v>1.69132564130914</v>
      </c>
      <c r="Q52" s="1">
        <v>82.078429703283703</v>
      </c>
      <c r="R52" s="1">
        <v>0.68085746196634656</v>
      </c>
      <c r="S52" s="1">
        <v>0.68085746196634656</v>
      </c>
      <c r="T52" s="1">
        <v>0.6642823445547047</v>
      </c>
      <c r="U52" s="1">
        <v>0.9248165369718423</v>
      </c>
      <c r="V52" s="1">
        <v>0.9248165369718423</v>
      </c>
      <c r="W52" s="1">
        <v>0.9248165369718423</v>
      </c>
      <c r="X52" s="1">
        <v>0.68085746196634656</v>
      </c>
      <c r="Y52" s="1">
        <v>0.68085746196634656</v>
      </c>
      <c r="Z52" s="1">
        <v>0.68085746196634656</v>
      </c>
      <c r="AA52" s="1">
        <v>0.79079529223073586</v>
      </c>
      <c r="AB52" s="1">
        <v>0.68085746196634656</v>
      </c>
      <c r="AC52" s="1">
        <v>0.68085746196634656</v>
      </c>
      <c r="AD52" s="1">
        <v>0.6642823445547047</v>
      </c>
      <c r="AE52" s="1">
        <v>0.6642823445547047</v>
      </c>
      <c r="AF52" s="1">
        <v>0.9248165369718423</v>
      </c>
    </row>
    <row r="53" spans="2:32" x14ac:dyDescent="0.2">
      <c r="B53" s="3" t="s">
        <v>12</v>
      </c>
      <c r="C53" s="3"/>
      <c r="D53" s="3">
        <v>8.8380081613666034E-2</v>
      </c>
      <c r="E53" s="3">
        <v>9.5469091130099271E-2</v>
      </c>
      <c r="F53" s="3">
        <v>0.14664783937327117</v>
      </c>
      <c r="G53" s="3">
        <v>6.8071569019709691E-2</v>
      </c>
      <c r="H53" s="3">
        <v>7.4892365411215189E-2</v>
      </c>
      <c r="I53" s="3">
        <v>0.10452850372928327</v>
      </c>
      <c r="J53" s="8">
        <v>1.0322318474322699E-5</v>
      </c>
      <c r="K53" s="8">
        <v>7.4262339142746604E-8</v>
      </c>
      <c r="L53" s="1">
        <v>0.14398748156792299</v>
      </c>
      <c r="N53" s="1">
        <v>23.848941209810899</v>
      </c>
      <c r="O53" s="1">
        <v>54.3362797121816</v>
      </c>
      <c r="P53" s="1">
        <v>3.25335839725687</v>
      </c>
      <c r="Q53" s="1">
        <v>18.561420680750601</v>
      </c>
      <c r="R53" s="1">
        <v>4.0711899476220122E-2</v>
      </c>
      <c r="S53" s="1">
        <v>0.43705934215451914</v>
      </c>
      <c r="T53" s="1">
        <v>0.16396768628774616</v>
      </c>
      <c r="U53" s="1">
        <v>2.7665441876858714E-6</v>
      </c>
      <c r="V53" s="1">
        <v>0.10027621484418199</v>
      </c>
      <c r="W53" s="1">
        <v>7.6558852455524207E-3</v>
      </c>
      <c r="X53" s="1">
        <v>0.43705934215451914</v>
      </c>
      <c r="Y53" s="1">
        <v>4.4528540490477327E-8</v>
      </c>
      <c r="Z53" s="1">
        <v>7.4575543428671549E-4</v>
      </c>
      <c r="AA53" s="1">
        <v>4.0711899476220122E-2</v>
      </c>
      <c r="AB53" s="1">
        <v>1.5168974279685277E-5</v>
      </c>
      <c r="AC53" s="1">
        <v>0.35102847245521518</v>
      </c>
      <c r="AD53" s="1">
        <v>1.1877272235307769E-7</v>
      </c>
      <c r="AE53" s="1">
        <v>4.6439667853584235E-3</v>
      </c>
      <c r="AF53" s="1">
        <v>1.6889051625473931E-4</v>
      </c>
    </row>
    <row r="54" spans="2:32" x14ac:dyDescent="0.2">
      <c r="B54" s="3" t="s">
        <v>13</v>
      </c>
      <c r="C54" s="3"/>
      <c r="D54" s="3">
        <v>3.5776140258501614E-2</v>
      </c>
      <c r="E54" s="3">
        <v>3.6701531007669395E-2</v>
      </c>
      <c r="F54" s="3">
        <v>4.6824732223969753E-2</v>
      </c>
      <c r="G54" s="3">
        <v>3.0142666091460456E-2</v>
      </c>
      <c r="H54" s="3">
        <v>3.2595388248363083E-2</v>
      </c>
      <c r="I54" s="3">
        <v>4.4637902548762591E-2</v>
      </c>
      <c r="J54" s="1">
        <v>8.5889801889321493E-2</v>
      </c>
      <c r="K54" s="1">
        <v>1.47591055956879E-4</v>
      </c>
      <c r="L54" s="1">
        <v>0.81861384867157705</v>
      </c>
      <c r="N54" s="1">
        <v>5.9779420229189704</v>
      </c>
      <c r="O54" s="1">
        <v>48.550467958502601</v>
      </c>
      <c r="P54" s="1">
        <v>0.752111431293224</v>
      </c>
      <c r="Q54" s="1">
        <v>44.719478587285202</v>
      </c>
      <c r="R54" s="1">
        <v>0.23366727011883637</v>
      </c>
      <c r="S54" s="1">
        <v>0.81189567826530429</v>
      </c>
      <c r="T54" s="1">
        <v>0.52012334396084015</v>
      </c>
      <c r="U54" s="1">
        <v>2.5068476320868983E-2</v>
      </c>
      <c r="V54" s="1">
        <v>6.4539507252143705E-2</v>
      </c>
      <c r="W54" s="1">
        <v>0.16817691359151191</v>
      </c>
      <c r="X54" s="1">
        <v>0.61102737224295001</v>
      </c>
      <c r="Y54" s="1">
        <v>3.3426876686128548E-3</v>
      </c>
      <c r="Z54" s="1">
        <v>5.5813768813115228E-3</v>
      </c>
      <c r="AA54" s="1">
        <v>0.40375657500389212</v>
      </c>
      <c r="AB54" s="1">
        <v>3.6406637955090165E-2</v>
      </c>
      <c r="AC54" s="1">
        <v>9.3641022840703622E-2</v>
      </c>
      <c r="AD54" s="1">
        <v>5.5813768813115228E-3</v>
      </c>
      <c r="AE54" s="1">
        <v>1.6947306969943877E-2</v>
      </c>
      <c r="AF54" s="1">
        <v>0.61580044742373241</v>
      </c>
    </row>
    <row r="56" spans="2:32" x14ac:dyDescent="0.2">
      <c r="K56" s="8"/>
      <c r="L56" s="8"/>
    </row>
    <row r="58" spans="2:32" x14ac:dyDescent="0.2">
      <c r="J58" s="8"/>
      <c r="K58" s="8"/>
    </row>
  </sheetData>
  <mergeCells count="7">
    <mergeCell ref="A1:Q1"/>
    <mergeCell ref="J3:L3"/>
    <mergeCell ref="N3:Q3"/>
    <mergeCell ref="R3:AF3"/>
    <mergeCell ref="D2:I2"/>
    <mergeCell ref="D3:F3"/>
    <mergeCell ref="G3:I3"/>
  </mergeCells>
  <conditionalFormatting sqref="D30:H3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I5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I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I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:I10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I1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I1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I1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I17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I2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I2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I2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I2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I2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I3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I3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I39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I4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I4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I4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I4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I4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I5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I5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I5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I5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I5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Q42 N44:Q5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Q5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1:Q54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8 Anov Prot_gr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9T19:46:16Z</dcterms:created>
  <dcterms:modified xsi:type="dcterms:W3CDTF">2024-03-25T16:55:10Z</dcterms:modified>
</cp:coreProperties>
</file>